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20115" windowHeight="4110" activeTab="1"/>
  </bookViews>
  <sheets>
    <sheet name="UV " sheetId="2" r:id="rId1"/>
    <sheet name="Darkness" sheetId="3" r:id="rId2"/>
  </sheets>
  <calcPr calcId="145621"/>
</workbook>
</file>

<file path=xl/calcChain.xml><?xml version="1.0" encoding="utf-8"?>
<calcChain xmlns="http://schemas.openxmlformats.org/spreadsheetml/2006/main">
  <c r="O11" i="2" l="1"/>
  <c r="N11" i="2"/>
  <c r="N71" i="3"/>
  <c r="M71" i="3"/>
  <c r="L63" i="3"/>
  <c r="L64" i="3"/>
  <c r="L65" i="3"/>
  <c r="L66" i="3"/>
  <c r="L67" i="3"/>
  <c r="L68" i="3"/>
  <c r="L69" i="3"/>
  <c r="L70" i="3"/>
  <c r="L71" i="3"/>
  <c r="L62" i="3"/>
  <c r="K64" i="3"/>
  <c r="K65" i="3" s="1"/>
  <c r="K66" i="3" s="1"/>
  <c r="K67" i="3" s="1"/>
  <c r="K68" i="3" s="1"/>
  <c r="K69" i="3" s="1"/>
  <c r="K70" i="3" s="1"/>
  <c r="K71" i="3" s="1"/>
  <c r="K63" i="3"/>
  <c r="K62" i="3"/>
  <c r="J64" i="3"/>
  <c r="J65" i="3" s="1"/>
  <c r="J66" i="3" s="1"/>
  <c r="J67" i="3" s="1"/>
  <c r="J68" i="3" s="1"/>
  <c r="J69" i="3" s="1"/>
  <c r="J70" i="3" s="1"/>
  <c r="J71" i="3" s="1"/>
  <c r="J63" i="3"/>
  <c r="J62" i="3"/>
  <c r="N59" i="3"/>
  <c r="N47" i="3"/>
  <c r="N35" i="3"/>
  <c r="N23" i="3"/>
  <c r="N11" i="3"/>
  <c r="O71" i="2"/>
  <c r="O59" i="2"/>
  <c r="O47" i="2"/>
  <c r="O35" i="2"/>
  <c r="O23" i="2"/>
  <c r="M59" i="3"/>
  <c r="L51" i="3"/>
  <c r="L52" i="3"/>
  <c r="L53" i="3"/>
  <c r="L54" i="3"/>
  <c r="L55" i="3"/>
  <c r="L56" i="3"/>
  <c r="L57" i="3"/>
  <c r="L58" i="3"/>
  <c r="L59" i="3"/>
  <c r="L50" i="3"/>
  <c r="K52" i="3"/>
  <c r="K53" i="3" s="1"/>
  <c r="K54" i="3" s="1"/>
  <c r="K55" i="3" s="1"/>
  <c r="K56" i="3" s="1"/>
  <c r="K57" i="3" s="1"/>
  <c r="K58" i="3" s="1"/>
  <c r="K59" i="3" s="1"/>
  <c r="K51" i="3"/>
  <c r="K50" i="3"/>
  <c r="J52" i="3"/>
  <c r="J53" i="3" s="1"/>
  <c r="J54" i="3" s="1"/>
  <c r="J55" i="3" s="1"/>
  <c r="J56" i="3" s="1"/>
  <c r="J57" i="3" s="1"/>
  <c r="J58" i="3" s="1"/>
  <c r="J59" i="3" s="1"/>
  <c r="J51" i="3"/>
  <c r="J50" i="3"/>
  <c r="M47" i="3"/>
  <c r="L39" i="3"/>
  <c r="L40" i="3"/>
  <c r="L41" i="3"/>
  <c r="L42" i="3"/>
  <c r="L43" i="3"/>
  <c r="L44" i="3"/>
  <c r="L45" i="3"/>
  <c r="L46" i="3"/>
  <c r="L47" i="3"/>
  <c r="L38" i="3"/>
  <c r="K40" i="3"/>
  <c r="K41" i="3" s="1"/>
  <c r="K42" i="3" s="1"/>
  <c r="K43" i="3" s="1"/>
  <c r="K44" i="3" s="1"/>
  <c r="K45" i="3" s="1"/>
  <c r="K46" i="3" s="1"/>
  <c r="K47" i="3" s="1"/>
  <c r="K39" i="3"/>
  <c r="K38" i="3"/>
  <c r="J40" i="3"/>
  <c r="J41" i="3" s="1"/>
  <c r="J42" i="3" s="1"/>
  <c r="J43" i="3" s="1"/>
  <c r="J44" i="3" s="1"/>
  <c r="J45" i="3" s="1"/>
  <c r="J46" i="3" s="1"/>
  <c r="J47" i="3" s="1"/>
  <c r="J39" i="3"/>
  <c r="J38" i="3"/>
  <c r="M35" i="3"/>
  <c r="L27" i="3"/>
  <c r="L28" i="3"/>
  <c r="L29" i="3"/>
  <c r="L30" i="3"/>
  <c r="L31" i="3"/>
  <c r="L32" i="3"/>
  <c r="L33" i="3"/>
  <c r="L34" i="3"/>
  <c r="L35" i="3"/>
  <c r="L26" i="3"/>
  <c r="K28" i="3"/>
  <c r="K29" i="3" s="1"/>
  <c r="K30" i="3" s="1"/>
  <c r="K31" i="3" s="1"/>
  <c r="K32" i="3" s="1"/>
  <c r="K33" i="3" s="1"/>
  <c r="K34" i="3" s="1"/>
  <c r="K35" i="3" s="1"/>
  <c r="K27" i="3"/>
  <c r="K26" i="3"/>
  <c r="J28" i="3"/>
  <c r="J29" i="3" s="1"/>
  <c r="J30" i="3" s="1"/>
  <c r="J31" i="3" s="1"/>
  <c r="J32" i="3" s="1"/>
  <c r="J33" i="3" s="1"/>
  <c r="J34" i="3" s="1"/>
  <c r="J35" i="3" s="1"/>
  <c r="J27" i="3"/>
  <c r="J26" i="3"/>
  <c r="M23" i="3"/>
  <c r="L15" i="3"/>
  <c r="L16" i="3"/>
  <c r="L17" i="3"/>
  <c r="L18" i="3"/>
  <c r="L19" i="3"/>
  <c r="L20" i="3"/>
  <c r="L21" i="3"/>
  <c r="L22" i="3"/>
  <c r="L23" i="3"/>
  <c r="L14" i="3"/>
  <c r="K16" i="3"/>
  <c r="K17" i="3" s="1"/>
  <c r="K18" i="3" s="1"/>
  <c r="K19" i="3" s="1"/>
  <c r="K20" i="3" s="1"/>
  <c r="K21" i="3" s="1"/>
  <c r="K22" i="3" s="1"/>
  <c r="K23" i="3" s="1"/>
  <c r="K15" i="3"/>
  <c r="K14" i="3"/>
  <c r="J16" i="3"/>
  <c r="J17" i="3" s="1"/>
  <c r="J18" i="3" s="1"/>
  <c r="J19" i="3" s="1"/>
  <c r="J20" i="3" s="1"/>
  <c r="J21" i="3" s="1"/>
  <c r="J22" i="3" s="1"/>
  <c r="J23" i="3" s="1"/>
  <c r="J15" i="3"/>
  <c r="J14" i="3"/>
  <c r="M11" i="3"/>
  <c r="L3" i="3"/>
  <c r="L4" i="3"/>
  <c r="L5" i="3"/>
  <c r="L6" i="3"/>
  <c r="L7" i="3"/>
  <c r="L8" i="3"/>
  <c r="L9" i="3"/>
  <c r="L10" i="3"/>
  <c r="L11" i="3"/>
  <c r="L2" i="3"/>
  <c r="K4" i="3"/>
  <c r="K5" i="3" s="1"/>
  <c r="K6" i="3" s="1"/>
  <c r="K7" i="3" s="1"/>
  <c r="K8" i="3" s="1"/>
  <c r="K9" i="3" s="1"/>
  <c r="K10" i="3" s="1"/>
  <c r="K11" i="3" s="1"/>
  <c r="K3" i="3"/>
  <c r="K2" i="3"/>
  <c r="J4" i="3"/>
  <c r="J5" i="3" s="1"/>
  <c r="J6" i="3" s="1"/>
  <c r="J7" i="3" s="1"/>
  <c r="J8" i="3" s="1"/>
  <c r="J9" i="3" s="1"/>
  <c r="J10" i="3" s="1"/>
  <c r="J11" i="3" s="1"/>
  <c r="J3" i="3"/>
  <c r="J2" i="3"/>
  <c r="I63" i="3"/>
  <c r="I64" i="3"/>
  <c r="I65" i="3"/>
  <c r="I66" i="3"/>
  <c r="I67" i="3"/>
  <c r="I68" i="3"/>
  <c r="I69" i="3"/>
  <c r="I70" i="3"/>
  <c r="I71" i="3"/>
  <c r="I62" i="3"/>
  <c r="I51" i="3"/>
  <c r="I52" i="3"/>
  <c r="I53" i="3"/>
  <c r="I54" i="3"/>
  <c r="I55" i="3"/>
  <c r="I56" i="3"/>
  <c r="I57" i="3"/>
  <c r="I58" i="3"/>
  <c r="I59" i="3"/>
  <c r="I50" i="3"/>
  <c r="I39" i="3"/>
  <c r="I40" i="3"/>
  <c r="I41" i="3"/>
  <c r="I42" i="3"/>
  <c r="I43" i="3"/>
  <c r="I44" i="3"/>
  <c r="I45" i="3"/>
  <c r="I46" i="3"/>
  <c r="I47" i="3"/>
  <c r="I38" i="3"/>
  <c r="I27" i="3"/>
  <c r="I28" i="3"/>
  <c r="I29" i="3"/>
  <c r="I30" i="3"/>
  <c r="I31" i="3"/>
  <c r="I32" i="3"/>
  <c r="I33" i="3"/>
  <c r="I34" i="3"/>
  <c r="I35" i="3"/>
  <c r="I26" i="3"/>
  <c r="I15" i="3"/>
  <c r="I16" i="3"/>
  <c r="I17" i="3"/>
  <c r="I18" i="3"/>
  <c r="I19" i="3"/>
  <c r="I20" i="3"/>
  <c r="I21" i="3"/>
  <c r="I22" i="3"/>
  <c r="I23" i="3"/>
  <c r="I14" i="3"/>
  <c r="I3" i="3"/>
  <c r="I4" i="3"/>
  <c r="I5" i="3"/>
  <c r="I6" i="3"/>
  <c r="I7" i="3"/>
  <c r="I8" i="3"/>
  <c r="I9" i="3"/>
  <c r="I10" i="3"/>
  <c r="I11" i="3"/>
  <c r="I2" i="3"/>
  <c r="D15" i="3"/>
  <c r="D16" i="3"/>
  <c r="D17" i="3"/>
  <c r="D18" i="3"/>
  <c r="D19" i="3"/>
  <c r="D20" i="3"/>
  <c r="D21" i="3"/>
  <c r="D22" i="3"/>
  <c r="D23" i="3"/>
  <c r="D24" i="3"/>
  <c r="D27" i="3"/>
  <c r="D28" i="3"/>
  <c r="D29" i="3"/>
  <c r="D30" i="3"/>
  <c r="D31" i="3"/>
  <c r="D32" i="3"/>
  <c r="D33" i="3"/>
  <c r="D34" i="3"/>
  <c r="D35" i="3"/>
  <c r="D36" i="3"/>
  <c r="D39" i="3"/>
  <c r="D40" i="3"/>
  <c r="D41" i="3"/>
  <c r="D42" i="3"/>
  <c r="D43" i="3"/>
  <c r="D44" i="3"/>
  <c r="D45" i="3"/>
  <c r="D46" i="3"/>
  <c r="D47" i="3"/>
  <c r="D48" i="3"/>
  <c r="D51" i="3"/>
  <c r="D52" i="3"/>
  <c r="D53" i="3"/>
  <c r="D54" i="3"/>
  <c r="D55" i="3"/>
  <c r="D56" i="3"/>
  <c r="D57" i="3"/>
  <c r="D58" i="3"/>
  <c r="D59" i="3"/>
  <c r="D60" i="3"/>
  <c r="D63" i="3"/>
  <c r="D64" i="3"/>
  <c r="D65" i="3"/>
  <c r="D66" i="3"/>
  <c r="D67" i="3"/>
  <c r="D68" i="3"/>
  <c r="D69" i="3"/>
  <c r="D70" i="3"/>
  <c r="D71" i="3"/>
  <c r="D72" i="3"/>
  <c r="D4" i="3"/>
  <c r="D5" i="3"/>
  <c r="D6" i="3"/>
  <c r="D7" i="3"/>
  <c r="D8" i="3"/>
  <c r="D9" i="3"/>
  <c r="D10" i="3"/>
  <c r="D11" i="3"/>
  <c r="D12" i="3"/>
  <c r="D3" i="3"/>
  <c r="N71" i="2"/>
  <c r="N59" i="2"/>
  <c r="N47" i="2"/>
  <c r="N35" i="2"/>
  <c r="N23" i="2"/>
  <c r="M63" i="2"/>
  <c r="M64" i="2"/>
  <c r="M65" i="2"/>
  <c r="M66" i="2"/>
  <c r="M67" i="2"/>
  <c r="M68" i="2"/>
  <c r="M69" i="2"/>
  <c r="M70" i="2"/>
  <c r="M71" i="2"/>
  <c r="M62" i="2"/>
  <c r="L64" i="2"/>
  <c r="L65" i="2" s="1"/>
  <c r="L66" i="2" s="1"/>
  <c r="L67" i="2" s="1"/>
  <c r="L68" i="2" s="1"/>
  <c r="L69" i="2" s="1"/>
  <c r="L70" i="2" s="1"/>
  <c r="L71" i="2" s="1"/>
  <c r="L63" i="2"/>
  <c r="L62" i="2"/>
  <c r="K64" i="2"/>
  <c r="K65" i="2" s="1"/>
  <c r="K66" i="2" s="1"/>
  <c r="K67" i="2" s="1"/>
  <c r="K68" i="2" s="1"/>
  <c r="K69" i="2" s="1"/>
  <c r="K70" i="2" s="1"/>
  <c r="K71" i="2" s="1"/>
  <c r="K63" i="2"/>
  <c r="K62" i="2"/>
  <c r="M51" i="2"/>
  <c r="M52" i="2"/>
  <c r="M53" i="2"/>
  <c r="M54" i="2"/>
  <c r="M55" i="2"/>
  <c r="M56" i="2"/>
  <c r="M57" i="2"/>
  <c r="M58" i="2"/>
  <c r="M59" i="2"/>
  <c r="M50" i="2"/>
  <c r="K52" i="2"/>
  <c r="K53" i="2" s="1"/>
  <c r="K54" i="2" s="1"/>
  <c r="K55" i="2" s="1"/>
  <c r="K56" i="2" s="1"/>
  <c r="K57" i="2" s="1"/>
  <c r="K58" i="2" s="1"/>
  <c r="K59" i="2" s="1"/>
  <c r="K51" i="2"/>
  <c r="K50" i="2"/>
  <c r="L52" i="2"/>
  <c r="L53" i="2" s="1"/>
  <c r="L54" i="2" s="1"/>
  <c r="L55" i="2" s="1"/>
  <c r="L56" i="2" s="1"/>
  <c r="L57" i="2" s="1"/>
  <c r="L58" i="2" s="1"/>
  <c r="L59" i="2" s="1"/>
  <c r="L51" i="2"/>
  <c r="L50" i="2"/>
  <c r="M39" i="2"/>
  <c r="M40" i="2"/>
  <c r="M41" i="2"/>
  <c r="M42" i="2"/>
  <c r="M43" i="2"/>
  <c r="M44" i="2"/>
  <c r="M45" i="2"/>
  <c r="M46" i="2"/>
  <c r="M47" i="2"/>
  <c r="M38" i="2"/>
  <c r="L40" i="2"/>
  <c r="L41" i="2" s="1"/>
  <c r="L42" i="2" s="1"/>
  <c r="L43" i="2" s="1"/>
  <c r="L44" i="2" s="1"/>
  <c r="L45" i="2" s="1"/>
  <c r="L46" i="2" s="1"/>
  <c r="L47" i="2" s="1"/>
  <c r="L39" i="2"/>
  <c r="L38" i="2"/>
  <c r="K40" i="2"/>
  <c r="K41" i="2" s="1"/>
  <c r="K42" i="2" s="1"/>
  <c r="K43" i="2" s="1"/>
  <c r="K44" i="2" s="1"/>
  <c r="K45" i="2" s="1"/>
  <c r="K46" i="2" s="1"/>
  <c r="K47" i="2" s="1"/>
  <c r="K39" i="2"/>
  <c r="K38" i="2"/>
  <c r="M27" i="2"/>
  <c r="M28" i="2"/>
  <c r="M29" i="2"/>
  <c r="M30" i="2"/>
  <c r="M31" i="2"/>
  <c r="M32" i="2"/>
  <c r="M33" i="2"/>
  <c r="M34" i="2"/>
  <c r="M35" i="2"/>
  <c r="M26" i="2"/>
  <c r="L28" i="2"/>
  <c r="L29" i="2" s="1"/>
  <c r="L30" i="2" s="1"/>
  <c r="L31" i="2" s="1"/>
  <c r="L32" i="2" s="1"/>
  <c r="L33" i="2" s="1"/>
  <c r="L34" i="2" s="1"/>
  <c r="L35" i="2" s="1"/>
  <c r="L27" i="2"/>
  <c r="L26" i="2"/>
  <c r="K28" i="2"/>
  <c r="K29" i="2" s="1"/>
  <c r="K30" i="2" s="1"/>
  <c r="K31" i="2" s="1"/>
  <c r="K32" i="2" s="1"/>
  <c r="K33" i="2" s="1"/>
  <c r="K34" i="2" s="1"/>
  <c r="K35" i="2" s="1"/>
  <c r="K27" i="2"/>
  <c r="K26" i="2"/>
  <c r="M15" i="2"/>
  <c r="M16" i="2"/>
  <c r="M17" i="2"/>
  <c r="M18" i="2"/>
  <c r="M19" i="2"/>
  <c r="M20" i="2"/>
  <c r="M21" i="2"/>
  <c r="M22" i="2"/>
  <c r="M23" i="2"/>
  <c r="M14" i="2"/>
  <c r="K16" i="2"/>
  <c r="K17" i="2" s="1"/>
  <c r="K18" i="2" s="1"/>
  <c r="K19" i="2" s="1"/>
  <c r="K20" i="2" s="1"/>
  <c r="K21" i="2" s="1"/>
  <c r="K22" i="2" s="1"/>
  <c r="K23" i="2" s="1"/>
  <c r="K15" i="2"/>
  <c r="K14" i="2"/>
  <c r="L16" i="2"/>
  <c r="L17" i="2" s="1"/>
  <c r="L18" i="2" s="1"/>
  <c r="L19" i="2" s="1"/>
  <c r="L20" i="2" s="1"/>
  <c r="L21" i="2" s="1"/>
  <c r="L22" i="2" s="1"/>
  <c r="L23" i="2" s="1"/>
  <c r="L15" i="2"/>
  <c r="L14" i="2"/>
  <c r="J3" i="2"/>
  <c r="J4" i="2"/>
  <c r="J5" i="2"/>
  <c r="J6" i="2"/>
  <c r="J7" i="2"/>
  <c r="J8" i="2"/>
  <c r="J9" i="2"/>
  <c r="J10" i="2"/>
  <c r="J11" i="2"/>
  <c r="J2" i="2"/>
  <c r="M3" i="2"/>
  <c r="M4" i="2"/>
  <c r="M5" i="2"/>
  <c r="M6" i="2"/>
  <c r="M7" i="2"/>
  <c r="M8" i="2"/>
  <c r="M9" i="2"/>
  <c r="M10" i="2"/>
  <c r="M11" i="2"/>
  <c r="M2" i="2"/>
  <c r="L4" i="2"/>
  <c r="L5" i="2"/>
  <c r="L6" i="2" s="1"/>
  <c r="L7" i="2" s="1"/>
  <c r="L8" i="2" s="1"/>
  <c r="L9" i="2" s="1"/>
  <c r="L10" i="2" s="1"/>
  <c r="L11" i="2" s="1"/>
  <c r="L3" i="2"/>
  <c r="L2" i="2"/>
  <c r="K11" i="2"/>
  <c r="K4" i="2"/>
  <c r="K5" i="2" s="1"/>
  <c r="K6" i="2" s="1"/>
  <c r="K7" i="2" s="1"/>
  <c r="K8" i="2" s="1"/>
  <c r="K9" i="2" s="1"/>
  <c r="K10" i="2" s="1"/>
  <c r="K3" i="2"/>
  <c r="K2" i="2"/>
  <c r="E72" i="2"/>
  <c r="E4" i="2"/>
  <c r="E5" i="2"/>
  <c r="E6" i="2"/>
  <c r="E7" i="2"/>
  <c r="E8" i="2"/>
  <c r="E9" i="2"/>
  <c r="E10" i="2"/>
  <c r="E11" i="2"/>
  <c r="E12" i="2"/>
  <c r="E15" i="2"/>
  <c r="E16" i="2"/>
  <c r="E17" i="2"/>
  <c r="E18" i="2"/>
  <c r="E19" i="2"/>
  <c r="E20" i="2"/>
  <c r="E21" i="2"/>
  <c r="E22" i="2"/>
  <c r="E23" i="2"/>
  <c r="E24" i="2"/>
  <c r="E27" i="2"/>
  <c r="E28" i="2"/>
  <c r="E29" i="2"/>
  <c r="E30" i="2"/>
  <c r="E31" i="2"/>
  <c r="E32" i="2"/>
  <c r="E33" i="2"/>
  <c r="E34" i="2"/>
  <c r="E35" i="2"/>
  <c r="E36" i="2"/>
  <c r="E39" i="2"/>
  <c r="E40" i="2"/>
  <c r="E41" i="2"/>
  <c r="E42" i="2"/>
  <c r="E43" i="2"/>
  <c r="E44" i="2"/>
  <c r="E45" i="2"/>
  <c r="E46" i="2"/>
  <c r="E47" i="2"/>
  <c r="E48" i="2"/>
  <c r="E51" i="2"/>
  <c r="E52" i="2"/>
  <c r="E53" i="2"/>
  <c r="E54" i="2"/>
  <c r="E55" i="2"/>
  <c r="E56" i="2"/>
  <c r="E57" i="2"/>
  <c r="E58" i="2"/>
  <c r="E59" i="2"/>
  <c r="E60" i="2"/>
  <c r="E63" i="2"/>
  <c r="E64" i="2"/>
  <c r="E65" i="2"/>
  <c r="E66" i="2"/>
  <c r="E67" i="2"/>
  <c r="E68" i="2"/>
  <c r="E69" i="2"/>
  <c r="E70" i="2"/>
  <c r="E71" i="2"/>
  <c r="E3" i="2"/>
  <c r="G23" i="3" l="1"/>
</calcChain>
</file>

<file path=xl/sharedStrings.xml><?xml version="1.0" encoding="utf-8"?>
<sst xmlns="http://schemas.openxmlformats.org/spreadsheetml/2006/main" count="308" uniqueCount="31">
  <si>
    <t>h</t>
  </si>
  <si>
    <t>site</t>
  </si>
  <si>
    <t>25cm</t>
  </si>
  <si>
    <t>L - R sample points (cm)</t>
  </si>
  <si>
    <t xml:space="preserve"> </t>
  </si>
  <si>
    <t>points with tissue</t>
  </si>
  <si>
    <t>points with pigment</t>
  </si>
  <si>
    <t>Slide no.</t>
  </si>
  <si>
    <t>Vv</t>
  </si>
  <si>
    <t>36 (5)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L-R grids per image)</t>
    </r>
  </si>
  <si>
    <t>Vv x h</t>
  </si>
  <si>
    <t>mean h</t>
  </si>
  <si>
    <t>cf pt tissue</t>
  </si>
  <si>
    <t>cf pt  pigment</t>
  </si>
  <si>
    <t>h(mm)</t>
  </si>
  <si>
    <t>mean h (microns)</t>
  </si>
  <si>
    <t>UV5 lens x 10 (mag x 80)</t>
  </si>
  <si>
    <t>UV1 lens x 10 (mag x 200)</t>
  </si>
  <si>
    <t>UV2 lens x 10 (mag x 200)</t>
  </si>
  <si>
    <t>UV3 lens x 10 (mag x 200)</t>
  </si>
  <si>
    <t>UV4 lens x 10 (mag x 200)</t>
  </si>
  <si>
    <t>UV6 lens x 10 (mag x 200)</t>
  </si>
  <si>
    <t>mean h (mm)</t>
  </si>
  <si>
    <t>h (mm)</t>
  </si>
  <si>
    <t>Darkness 1 lens x 10 (mag x 200)</t>
  </si>
  <si>
    <t>Darkness 2 lens x 10 (mag x 200)</t>
  </si>
  <si>
    <t>Darkness 3 lens x 10 (mag x 200)</t>
  </si>
  <si>
    <t>Darkness 4 lens x 10 (mag x 200)</t>
  </si>
  <si>
    <t>Darkness 5 lens x 10 (mag x 200)</t>
  </si>
  <si>
    <t>Darkness 6 lens x 10 (mag x 2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2" fillId="0" borderId="2" xfId="0" applyFont="1" applyBorder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2" xfId="0" applyBorder="1" applyAlignment="1"/>
    <xf numFmtId="0" fontId="0" fillId="0" borderId="6" xfId="0" applyBorder="1"/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3" fillId="0" borderId="6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workbookViewId="0">
      <selection activeCell="B40" sqref="B40"/>
    </sheetView>
  </sheetViews>
  <sheetFormatPr defaultRowHeight="15" x14ac:dyDescent="0.25"/>
  <cols>
    <col min="1" max="1" width="22.28515625" bestFit="1" customWidth="1"/>
    <col min="2" max="2" width="23.42578125" bestFit="1" customWidth="1"/>
    <col min="3" max="3" width="22.28515625" bestFit="1" customWidth="1"/>
    <col min="4" max="4" width="4" bestFit="1" customWidth="1"/>
    <col min="5" max="5" width="7" bestFit="1" customWidth="1"/>
    <col min="6" max="6" width="8.7109375" style="8" bestFit="1" customWidth="1"/>
    <col min="7" max="7" width="21.42578125" bestFit="1" customWidth="1"/>
    <col min="8" max="8" width="16.85546875" bestFit="1" customWidth="1"/>
    <col min="9" max="9" width="19.140625" bestFit="1" customWidth="1"/>
    <col min="10" max="10" width="16.5703125" bestFit="1" customWidth="1"/>
    <col min="11" max="11" width="10.5703125" bestFit="1" customWidth="1"/>
    <col min="12" max="12" width="13.28515625" bestFit="1" customWidth="1"/>
    <col min="13" max="13" width="7.140625" bestFit="1" customWidth="1"/>
    <col min="14" max="14" width="6.28515625" style="18" bestFit="1" customWidth="1"/>
    <col min="15" max="15" width="10.5703125" style="13" bestFit="1" customWidth="1"/>
    <col min="16" max="16" width="13.28515625" bestFit="1" customWidth="1"/>
  </cols>
  <sheetData>
    <row r="1" spans="1:17" s="7" customFormat="1" x14ac:dyDescent="0.25">
      <c r="A1" s="7" t="s">
        <v>2</v>
      </c>
      <c r="B1" s="14" t="s">
        <v>18</v>
      </c>
      <c r="C1" s="7" t="s">
        <v>2</v>
      </c>
      <c r="D1" s="15"/>
      <c r="E1" s="15"/>
      <c r="F1" s="9" t="s">
        <v>7</v>
      </c>
      <c r="G1" s="7" t="s">
        <v>10</v>
      </c>
      <c r="H1" s="7" t="s">
        <v>5</v>
      </c>
      <c r="I1" s="7" t="s">
        <v>6</v>
      </c>
      <c r="J1" s="7" t="s">
        <v>23</v>
      </c>
      <c r="K1" s="7" t="s">
        <v>13</v>
      </c>
      <c r="L1" s="7" t="s">
        <v>14</v>
      </c>
      <c r="M1" s="7" t="s">
        <v>8</v>
      </c>
      <c r="N1" s="17" t="s">
        <v>11</v>
      </c>
      <c r="O1" s="12"/>
    </row>
    <row r="2" spans="1:17" x14ac:dyDescent="0.25">
      <c r="A2" t="s">
        <v>3</v>
      </c>
      <c r="B2" t="s">
        <v>1</v>
      </c>
      <c r="C2" t="s">
        <v>3</v>
      </c>
      <c r="D2" t="s">
        <v>0</v>
      </c>
      <c r="E2" t="s">
        <v>15</v>
      </c>
      <c r="F2" s="8">
        <v>1</v>
      </c>
      <c r="G2" t="s">
        <v>9</v>
      </c>
      <c r="H2">
        <v>164</v>
      </c>
      <c r="I2">
        <v>16</v>
      </c>
      <c r="J2">
        <f>12.4/200</f>
        <v>6.2E-2</v>
      </c>
      <c r="K2">
        <f>H2</f>
        <v>164</v>
      </c>
      <c r="L2">
        <f>I2</f>
        <v>16</v>
      </c>
      <c r="M2">
        <f>L2/K2</f>
        <v>9.7560975609756101E-2</v>
      </c>
    </row>
    <row r="3" spans="1:17" x14ac:dyDescent="0.25">
      <c r="A3">
        <v>0</v>
      </c>
      <c r="B3">
        <v>1</v>
      </c>
      <c r="C3">
        <v>0</v>
      </c>
      <c r="D3">
        <v>0.9</v>
      </c>
      <c r="E3">
        <f>D3*10</f>
        <v>9</v>
      </c>
      <c r="F3" s="8">
        <v>2</v>
      </c>
      <c r="G3" t="s">
        <v>9</v>
      </c>
      <c r="H3">
        <v>149</v>
      </c>
      <c r="I3">
        <v>18</v>
      </c>
      <c r="J3">
        <f t="shared" ref="J3:J11" si="0">12.4/200</f>
        <v>6.2E-2</v>
      </c>
      <c r="K3">
        <f>K2+H3</f>
        <v>313</v>
      </c>
      <c r="L3">
        <f>L2+I3</f>
        <v>34</v>
      </c>
      <c r="M3">
        <f t="shared" ref="M3:M11" si="1">L3/K3</f>
        <v>0.10862619808306709</v>
      </c>
    </row>
    <row r="4" spans="1:17" x14ac:dyDescent="0.25">
      <c r="A4">
        <v>2.5</v>
      </c>
      <c r="B4">
        <v>2</v>
      </c>
      <c r="C4">
        <v>2.5</v>
      </c>
      <c r="D4">
        <v>0.8</v>
      </c>
      <c r="E4">
        <f t="shared" ref="E4:E67" si="2">D4*10</f>
        <v>8</v>
      </c>
      <c r="F4" s="8">
        <v>3</v>
      </c>
      <c r="G4" t="s">
        <v>9</v>
      </c>
      <c r="H4">
        <v>155</v>
      </c>
      <c r="I4">
        <v>15</v>
      </c>
      <c r="J4">
        <f t="shared" si="0"/>
        <v>6.2E-2</v>
      </c>
      <c r="K4">
        <f t="shared" ref="K4:K10" si="3">K3+H4</f>
        <v>468</v>
      </c>
      <c r="L4">
        <f t="shared" ref="L4:L11" si="4">L3+I4</f>
        <v>49</v>
      </c>
      <c r="M4">
        <f t="shared" si="1"/>
        <v>0.1047008547008547</v>
      </c>
    </row>
    <row r="5" spans="1:17" x14ac:dyDescent="0.25">
      <c r="A5">
        <v>5</v>
      </c>
      <c r="B5">
        <v>3</v>
      </c>
      <c r="C5">
        <v>5</v>
      </c>
      <c r="D5">
        <v>1</v>
      </c>
      <c r="E5">
        <f t="shared" si="2"/>
        <v>10</v>
      </c>
      <c r="F5" s="8">
        <v>4</v>
      </c>
      <c r="G5" t="s">
        <v>9</v>
      </c>
      <c r="H5">
        <v>169</v>
      </c>
      <c r="I5">
        <v>12</v>
      </c>
      <c r="J5">
        <f t="shared" si="0"/>
        <v>6.2E-2</v>
      </c>
      <c r="K5">
        <f t="shared" si="3"/>
        <v>637</v>
      </c>
      <c r="L5">
        <f t="shared" si="4"/>
        <v>61</v>
      </c>
      <c r="M5">
        <f t="shared" si="1"/>
        <v>9.5761381475667193E-2</v>
      </c>
    </row>
    <row r="6" spans="1:17" x14ac:dyDescent="0.25">
      <c r="A6">
        <v>7.5</v>
      </c>
      <c r="B6">
        <v>4</v>
      </c>
      <c r="C6">
        <v>7.5</v>
      </c>
      <c r="D6">
        <v>1</v>
      </c>
      <c r="E6">
        <f t="shared" si="2"/>
        <v>10</v>
      </c>
      <c r="F6" s="8">
        <v>5</v>
      </c>
      <c r="G6" t="s">
        <v>9</v>
      </c>
      <c r="H6">
        <v>150</v>
      </c>
      <c r="I6">
        <v>4</v>
      </c>
      <c r="J6">
        <f t="shared" si="0"/>
        <v>6.2E-2</v>
      </c>
      <c r="K6">
        <f t="shared" si="3"/>
        <v>787</v>
      </c>
      <c r="L6">
        <f t="shared" si="4"/>
        <v>65</v>
      </c>
      <c r="M6">
        <f t="shared" si="1"/>
        <v>8.2592121982210928E-2</v>
      </c>
    </row>
    <row r="7" spans="1:17" x14ac:dyDescent="0.25">
      <c r="A7">
        <v>10</v>
      </c>
      <c r="B7">
        <v>5</v>
      </c>
      <c r="C7">
        <v>10</v>
      </c>
      <c r="D7">
        <v>1.2</v>
      </c>
      <c r="E7">
        <f t="shared" si="2"/>
        <v>12</v>
      </c>
      <c r="F7" s="8">
        <v>6</v>
      </c>
      <c r="G7" t="s">
        <v>9</v>
      </c>
      <c r="H7">
        <v>158</v>
      </c>
      <c r="I7">
        <v>15</v>
      </c>
      <c r="J7">
        <f t="shared" si="0"/>
        <v>6.2E-2</v>
      </c>
      <c r="K7">
        <f t="shared" si="3"/>
        <v>945</v>
      </c>
      <c r="L7">
        <f t="shared" si="4"/>
        <v>80</v>
      </c>
      <c r="M7">
        <f t="shared" si="1"/>
        <v>8.4656084656084651E-2</v>
      </c>
      <c r="Q7" t="s">
        <v>4</v>
      </c>
    </row>
    <row r="8" spans="1:17" x14ac:dyDescent="0.25">
      <c r="A8">
        <v>12.5</v>
      </c>
      <c r="B8">
        <v>6</v>
      </c>
      <c r="C8">
        <v>12.5</v>
      </c>
      <c r="D8">
        <v>1.3</v>
      </c>
      <c r="E8">
        <f t="shared" si="2"/>
        <v>13</v>
      </c>
      <c r="F8" s="8">
        <v>7</v>
      </c>
      <c r="G8" t="s">
        <v>9</v>
      </c>
      <c r="H8">
        <v>148</v>
      </c>
      <c r="I8">
        <v>6</v>
      </c>
      <c r="J8">
        <f t="shared" si="0"/>
        <v>6.2E-2</v>
      </c>
      <c r="K8">
        <f t="shared" si="3"/>
        <v>1093</v>
      </c>
      <c r="L8">
        <f t="shared" si="4"/>
        <v>86</v>
      </c>
      <c r="M8">
        <f t="shared" si="1"/>
        <v>7.868252516010979E-2</v>
      </c>
    </row>
    <row r="9" spans="1:17" x14ac:dyDescent="0.25">
      <c r="A9">
        <v>15</v>
      </c>
      <c r="B9">
        <v>7</v>
      </c>
      <c r="C9">
        <v>15</v>
      </c>
      <c r="D9">
        <v>1.4</v>
      </c>
      <c r="E9">
        <f t="shared" si="2"/>
        <v>14</v>
      </c>
      <c r="F9" s="8">
        <v>8</v>
      </c>
      <c r="G9" t="s">
        <v>9</v>
      </c>
      <c r="H9">
        <v>152</v>
      </c>
      <c r="I9">
        <v>2</v>
      </c>
      <c r="J9">
        <f t="shared" si="0"/>
        <v>6.2E-2</v>
      </c>
      <c r="K9">
        <f t="shared" si="3"/>
        <v>1245</v>
      </c>
      <c r="L9">
        <f t="shared" si="4"/>
        <v>88</v>
      </c>
      <c r="M9">
        <f t="shared" si="1"/>
        <v>7.0682730923694773E-2</v>
      </c>
    </row>
    <row r="10" spans="1:17" x14ac:dyDescent="0.25">
      <c r="A10">
        <v>17.5</v>
      </c>
      <c r="B10">
        <v>8</v>
      </c>
      <c r="C10">
        <v>17.5</v>
      </c>
      <c r="D10">
        <v>1.5</v>
      </c>
      <c r="E10">
        <f t="shared" si="2"/>
        <v>15</v>
      </c>
      <c r="F10" s="8">
        <v>9</v>
      </c>
      <c r="G10" t="s">
        <v>9</v>
      </c>
      <c r="H10">
        <v>158</v>
      </c>
      <c r="I10">
        <v>16</v>
      </c>
      <c r="J10">
        <f t="shared" si="0"/>
        <v>6.2E-2</v>
      </c>
      <c r="K10">
        <f t="shared" si="3"/>
        <v>1403</v>
      </c>
      <c r="L10">
        <f t="shared" si="4"/>
        <v>104</v>
      </c>
      <c r="M10">
        <f t="shared" si="1"/>
        <v>7.4126870990734145E-2</v>
      </c>
    </row>
    <row r="11" spans="1:17" x14ac:dyDescent="0.25">
      <c r="A11">
        <v>20</v>
      </c>
      <c r="B11">
        <v>9</v>
      </c>
      <c r="C11">
        <v>20</v>
      </c>
      <c r="D11">
        <v>1.6</v>
      </c>
      <c r="E11">
        <f t="shared" si="2"/>
        <v>16</v>
      </c>
      <c r="F11" s="8">
        <v>10</v>
      </c>
      <c r="G11" t="s">
        <v>9</v>
      </c>
      <c r="H11">
        <v>158</v>
      </c>
      <c r="I11">
        <v>6</v>
      </c>
      <c r="J11">
        <f t="shared" si="0"/>
        <v>6.2E-2</v>
      </c>
      <c r="K11">
        <f>K10+H11</f>
        <v>1561</v>
      </c>
      <c r="L11">
        <f t="shared" si="4"/>
        <v>110</v>
      </c>
      <c r="M11">
        <f t="shared" si="1"/>
        <v>7.0467648942985267E-2</v>
      </c>
      <c r="N11" s="19">
        <f>M11*0.062</f>
        <v>4.3689942344650864E-3</v>
      </c>
      <c r="O11" s="13">
        <f>N11/0.001</f>
        <v>4.3689942344650863</v>
      </c>
    </row>
    <row r="12" spans="1:17" s="7" customFormat="1" x14ac:dyDescent="0.25">
      <c r="A12" s="7">
        <v>22.5</v>
      </c>
      <c r="B12" s="7">
        <v>10</v>
      </c>
      <c r="C12" s="7">
        <v>22.5</v>
      </c>
      <c r="D12" s="7">
        <v>1.7</v>
      </c>
      <c r="E12" s="7">
        <f t="shared" si="2"/>
        <v>17</v>
      </c>
      <c r="F12" s="9"/>
      <c r="N12" s="20"/>
      <c r="O12" s="12"/>
      <c r="Q12" s="7" t="s">
        <v>4</v>
      </c>
    </row>
    <row r="13" spans="1:17" x14ac:dyDescent="0.25">
      <c r="A13" t="s">
        <v>2</v>
      </c>
      <c r="B13" s="2" t="s">
        <v>19</v>
      </c>
      <c r="C13" t="s">
        <v>2</v>
      </c>
      <c r="D13" s="1"/>
      <c r="E13" s="1"/>
      <c r="F13" s="8" t="s">
        <v>7</v>
      </c>
      <c r="G13" t="s">
        <v>10</v>
      </c>
      <c r="H13" t="s">
        <v>5</v>
      </c>
      <c r="I13" t="s">
        <v>6</v>
      </c>
      <c r="J13" t="s">
        <v>16</v>
      </c>
      <c r="K13" t="s">
        <v>13</v>
      </c>
      <c r="L13" t="s">
        <v>14</v>
      </c>
      <c r="M13" t="s">
        <v>8</v>
      </c>
      <c r="N13" s="18" t="s">
        <v>11</v>
      </c>
    </row>
    <row r="14" spans="1:17" x14ac:dyDescent="0.25">
      <c r="A14" t="s">
        <v>3</v>
      </c>
      <c r="B14" t="s">
        <v>1</v>
      </c>
      <c r="C14" t="s">
        <v>3</v>
      </c>
      <c r="D14" t="s">
        <v>0</v>
      </c>
      <c r="F14" s="8">
        <v>1</v>
      </c>
      <c r="G14" t="s">
        <v>9</v>
      </c>
      <c r="H14" s="11">
        <v>161</v>
      </c>
      <c r="I14" s="11">
        <v>23</v>
      </c>
      <c r="J14" s="11">
        <v>8.3000000000000004E-2</v>
      </c>
      <c r="K14" s="11">
        <f>H14</f>
        <v>161</v>
      </c>
      <c r="L14" s="11">
        <f>I14</f>
        <v>23</v>
      </c>
      <c r="M14">
        <f>L14/K14</f>
        <v>0.14285714285714285</v>
      </c>
    </row>
    <row r="15" spans="1:17" x14ac:dyDescent="0.25">
      <c r="A15">
        <v>0</v>
      </c>
      <c r="B15">
        <v>1</v>
      </c>
      <c r="C15">
        <v>0</v>
      </c>
      <c r="D15">
        <v>1.7</v>
      </c>
      <c r="E15">
        <f t="shared" si="2"/>
        <v>17</v>
      </c>
      <c r="F15" s="8">
        <v>2</v>
      </c>
      <c r="G15" t="s">
        <v>9</v>
      </c>
      <c r="H15" s="11">
        <v>146</v>
      </c>
      <c r="I15" s="11">
        <v>34</v>
      </c>
      <c r="J15" s="11">
        <v>8.3000000000000004E-2</v>
      </c>
      <c r="K15" s="11">
        <f>K14+H15</f>
        <v>307</v>
      </c>
      <c r="L15" s="11">
        <f>L14+I15</f>
        <v>57</v>
      </c>
      <c r="M15">
        <f t="shared" ref="M15:M23" si="5">L15/K15</f>
        <v>0.18566775244299674</v>
      </c>
    </row>
    <row r="16" spans="1:17" x14ac:dyDescent="0.25">
      <c r="A16">
        <v>2.5</v>
      </c>
      <c r="B16">
        <v>2</v>
      </c>
      <c r="C16">
        <v>2.5</v>
      </c>
      <c r="D16">
        <v>1.5</v>
      </c>
      <c r="E16">
        <f t="shared" si="2"/>
        <v>15</v>
      </c>
      <c r="F16" s="8">
        <v>3</v>
      </c>
      <c r="G16" t="s">
        <v>9</v>
      </c>
      <c r="H16" s="11">
        <v>157</v>
      </c>
      <c r="I16" s="11">
        <v>41</v>
      </c>
      <c r="J16" s="11">
        <v>8.3000000000000004E-2</v>
      </c>
      <c r="K16" s="11">
        <f t="shared" ref="K16:K23" si="6">K15+H16</f>
        <v>464</v>
      </c>
      <c r="L16" s="11">
        <f t="shared" ref="L16:L23" si="7">L15+I16</f>
        <v>98</v>
      </c>
      <c r="M16">
        <f t="shared" si="5"/>
        <v>0.21120689655172414</v>
      </c>
    </row>
    <row r="17" spans="1:16" x14ac:dyDescent="0.25">
      <c r="A17">
        <v>5</v>
      </c>
      <c r="B17">
        <v>3</v>
      </c>
      <c r="C17">
        <v>5</v>
      </c>
      <c r="D17">
        <v>1.4</v>
      </c>
      <c r="E17">
        <f t="shared" si="2"/>
        <v>14</v>
      </c>
      <c r="F17" s="8">
        <v>4</v>
      </c>
      <c r="G17" t="s">
        <v>9</v>
      </c>
      <c r="H17" s="11">
        <v>158</v>
      </c>
      <c r="I17" s="11">
        <v>33</v>
      </c>
      <c r="J17" s="11">
        <v>8.3000000000000004E-2</v>
      </c>
      <c r="K17" s="11">
        <f t="shared" si="6"/>
        <v>622</v>
      </c>
      <c r="L17" s="11">
        <f t="shared" si="7"/>
        <v>131</v>
      </c>
      <c r="M17">
        <f t="shared" si="5"/>
        <v>0.21061093247588425</v>
      </c>
    </row>
    <row r="18" spans="1:16" x14ac:dyDescent="0.25">
      <c r="A18">
        <v>7.5</v>
      </c>
      <c r="B18">
        <v>4</v>
      </c>
      <c r="C18">
        <v>7.5</v>
      </c>
      <c r="D18">
        <v>1.6</v>
      </c>
      <c r="E18">
        <f t="shared" si="2"/>
        <v>16</v>
      </c>
      <c r="F18" s="8">
        <v>5</v>
      </c>
      <c r="G18" t="s">
        <v>9</v>
      </c>
      <c r="H18" s="11">
        <v>145</v>
      </c>
      <c r="I18" s="11">
        <v>20</v>
      </c>
      <c r="J18" s="11">
        <v>8.3000000000000004E-2</v>
      </c>
      <c r="K18" s="11">
        <f t="shared" si="6"/>
        <v>767</v>
      </c>
      <c r="L18" s="11">
        <f t="shared" si="7"/>
        <v>151</v>
      </c>
      <c r="M18">
        <f t="shared" si="5"/>
        <v>0.196870925684485</v>
      </c>
    </row>
    <row r="19" spans="1:16" x14ac:dyDescent="0.25">
      <c r="A19">
        <v>10</v>
      </c>
      <c r="B19">
        <v>5</v>
      </c>
      <c r="C19">
        <v>10</v>
      </c>
      <c r="D19">
        <v>1.5</v>
      </c>
      <c r="E19">
        <f t="shared" si="2"/>
        <v>15</v>
      </c>
      <c r="F19" s="8">
        <v>6</v>
      </c>
      <c r="G19" t="s">
        <v>9</v>
      </c>
      <c r="H19" s="11">
        <v>148</v>
      </c>
      <c r="I19" s="11">
        <v>21</v>
      </c>
      <c r="J19" s="11">
        <v>8.3000000000000004E-2</v>
      </c>
      <c r="K19" s="11">
        <f t="shared" si="6"/>
        <v>915</v>
      </c>
      <c r="L19" s="11">
        <f t="shared" si="7"/>
        <v>172</v>
      </c>
      <c r="M19">
        <f t="shared" si="5"/>
        <v>0.18797814207650274</v>
      </c>
    </row>
    <row r="20" spans="1:16" x14ac:dyDescent="0.25">
      <c r="A20">
        <v>12.5</v>
      </c>
      <c r="B20">
        <v>6</v>
      </c>
      <c r="C20">
        <v>12.5</v>
      </c>
      <c r="D20">
        <v>1.7</v>
      </c>
      <c r="E20">
        <f t="shared" si="2"/>
        <v>17</v>
      </c>
      <c r="F20" s="8">
        <v>7</v>
      </c>
      <c r="G20" t="s">
        <v>9</v>
      </c>
      <c r="H20" s="11">
        <v>151</v>
      </c>
      <c r="I20" s="11">
        <v>26</v>
      </c>
      <c r="J20" s="11">
        <v>8.3000000000000004E-2</v>
      </c>
      <c r="K20" s="11">
        <f t="shared" si="6"/>
        <v>1066</v>
      </c>
      <c r="L20" s="11">
        <f t="shared" si="7"/>
        <v>198</v>
      </c>
      <c r="M20">
        <f t="shared" si="5"/>
        <v>0.18574108818011256</v>
      </c>
    </row>
    <row r="21" spans="1:16" x14ac:dyDescent="0.25">
      <c r="A21">
        <v>15</v>
      </c>
      <c r="B21">
        <v>7</v>
      </c>
      <c r="C21">
        <v>15</v>
      </c>
      <c r="D21">
        <v>2.7</v>
      </c>
      <c r="E21">
        <f t="shared" si="2"/>
        <v>27</v>
      </c>
      <c r="F21" s="8">
        <v>8</v>
      </c>
      <c r="G21" t="s">
        <v>9</v>
      </c>
      <c r="H21" s="11">
        <v>152</v>
      </c>
      <c r="I21" s="11">
        <v>24</v>
      </c>
      <c r="J21" s="11">
        <v>8.3000000000000004E-2</v>
      </c>
      <c r="K21" s="11">
        <f t="shared" si="6"/>
        <v>1218</v>
      </c>
      <c r="L21" s="11">
        <f t="shared" si="7"/>
        <v>222</v>
      </c>
      <c r="M21">
        <f t="shared" si="5"/>
        <v>0.18226600985221675</v>
      </c>
    </row>
    <row r="22" spans="1:16" x14ac:dyDescent="0.25">
      <c r="A22">
        <v>17.5</v>
      </c>
      <c r="B22">
        <v>8</v>
      </c>
      <c r="C22">
        <v>17.5</v>
      </c>
      <c r="D22">
        <v>1.7</v>
      </c>
      <c r="E22">
        <f t="shared" si="2"/>
        <v>17</v>
      </c>
      <c r="F22" s="8">
        <v>9</v>
      </c>
      <c r="G22" t="s">
        <v>9</v>
      </c>
      <c r="H22" s="11">
        <v>146</v>
      </c>
      <c r="I22" s="11">
        <v>44</v>
      </c>
      <c r="J22" s="11">
        <v>8.3000000000000004E-2</v>
      </c>
      <c r="K22" s="11">
        <f t="shared" si="6"/>
        <v>1364</v>
      </c>
      <c r="L22" s="11">
        <f t="shared" si="7"/>
        <v>266</v>
      </c>
      <c r="M22">
        <f t="shared" si="5"/>
        <v>0.19501466275659823</v>
      </c>
    </row>
    <row r="23" spans="1:16" x14ac:dyDescent="0.25">
      <c r="A23">
        <v>20</v>
      </c>
      <c r="B23">
        <v>9</v>
      </c>
      <c r="C23">
        <v>20</v>
      </c>
      <c r="D23">
        <v>2</v>
      </c>
      <c r="E23">
        <f t="shared" si="2"/>
        <v>20</v>
      </c>
      <c r="F23" s="8">
        <v>10</v>
      </c>
      <c r="G23" t="s">
        <v>9</v>
      </c>
      <c r="H23" s="11">
        <v>149</v>
      </c>
      <c r="I23" s="11">
        <v>41</v>
      </c>
      <c r="J23" s="11">
        <v>8.3000000000000004E-2</v>
      </c>
      <c r="K23" s="11">
        <f t="shared" si="6"/>
        <v>1513</v>
      </c>
      <c r="L23" s="11">
        <f t="shared" si="7"/>
        <v>307</v>
      </c>
      <c r="M23">
        <f t="shared" si="5"/>
        <v>0.2029081295439524</v>
      </c>
      <c r="N23" s="19">
        <f>M23*J23</f>
        <v>1.6841374752148051E-2</v>
      </c>
      <c r="O23" s="13">
        <f>N23/0.001</f>
        <v>16.841374752148052</v>
      </c>
    </row>
    <row r="24" spans="1:16" s="7" customFormat="1" x14ac:dyDescent="0.25">
      <c r="A24" s="7">
        <v>22.5</v>
      </c>
      <c r="B24" s="7">
        <v>10</v>
      </c>
      <c r="C24" s="7">
        <v>22.5</v>
      </c>
      <c r="D24" s="7">
        <v>0.8</v>
      </c>
      <c r="E24" s="7">
        <f t="shared" si="2"/>
        <v>8</v>
      </c>
      <c r="F24" s="9"/>
      <c r="N24" s="20"/>
      <c r="O24" s="12"/>
    </row>
    <row r="25" spans="1:16" x14ac:dyDescent="0.25">
      <c r="A25" t="s">
        <v>2</v>
      </c>
      <c r="B25" s="2" t="s">
        <v>20</v>
      </c>
      <c r="C25" t="s">
        <v>2</v>
      </c>
      <c r="D25" s="1"/>
      <c r="E25" s="1"/>
      <c r="F25" s="8" t="s">
        <v>7</v>
      </c>
      <c r="G25" t="s">
        <v>10</v>
      </c>
      <c r="H25" t="s">
        <v>5</v>
      </c>
      <c r="I25" t="s">
        <v>6</v>
      </c>
      <c r="J25" t="s">
        <v>16</v>
      </c>
      <c r="K25" t="s">
        <v>13</v>
      </c>
      <c r="L25" t="s">
        <v>14</v>
      </c>
      <c r="M25" t="s">
        <v>8</v>
      </c>
      <c r="N25" s="18" t="s">
        <v>11</v>
      </c>
    </row>
    <row r="26" spans="1:16" x14ac:dyDescent="0.25">
      <c r="A26" t="s">
        <v>3</v>
      </c>
      <c r="B26" t="s">
        <v>1</v>
      </c>
      <c r="C26" t="s">
        <v>3</v>
      </c>
      <c r="D26" t="s">
        <v>0</v>
      </c>
      <c r="F26" s="8">
        <v>1</v>
      </c>
      <c r="G26" t="s">
        <v>9</v>
      </c>
      <c r="H26" s="11">
        <v>138</v>
      </c>
      <c r="I26" s="11">
        <v>30</v>
      </c>
      <c r="J26" s="11">
        <v>8.5000000000000006E-2</v>
      </c>
      <c r="K26" s="11">
        <f>H26</f>
        <v>138</v>
      </c>
      <c r="L26" s="11">
        <f>I26</f>
        <v>30</v>
      </c>
      <c r="M26">
        <f>L26/K26</f>
        <v>0.21739130434782608</v>
      </c>
    </row>
    <row r="27" spans="1:16" x14ac:dyDescent="0.25">
      <c r="A27">
        <v>0</v>
      </c>
      <c r="B27">
        <v>1</v>
      </c>
      <c r="C27">
        <v>0</v>
      </c>
      <c r="D27">
        <v>1.7</v>
      </c>
      <c r="E27">
        <f t="shared" si="2"/>
        <v>17</v>
      </c>
      <c r="F27" s="8">
        <v>2</v>
      </c>
      <c r="G27" t="s">
        <v>9</v>
      </c>
      <c r="H27" s="11">
        <v>142</v>
      </c>
      <c r="I27" s="11">
        <v>42</v>
      </c>
      <c r="J27" s="11">
        <v>8.5000000000000006E-2</v>
      </c>
      <c r="K27" s="11">
        <f>K26+H27</f>
        <v>280</v>
      </c>
      <c r="L27" s="11">
        <f>L26+I27</f>
        <v>72</v>
      </c>
      <c r="M27">
        <f t="shared" ref="M27:M35" si="8">L27/K27</f>
        <v>0.25714285714285712</v>
      </c>
    </row>
    <row r="28" spans="1:16" x14ac:dyDescent="0.25">
      <c r="A28">
        <v>2.5</v>
      </c>
      <c r="B28">
        <v>2</v>
      </c>
      <c r="C28">
        <v>2.5</v>
      </c>
      <c r="D28">
        <v>1.5</v>
      </c>
      <c r="E28">
        <f t="shared" si="2"/>
        <v>15</v>
      </c>
      <c r="F28" s="8">
        <v>3</v>
      </c>
      <c r="G28" t="s">
        <v>9</v>
      </c>
      <c r="H28" s="11">
        <v>148</v>
      </c>
      <c r="I28" s="11">
        <v>38</v>
      </c>
      <c r="J28" s="11">
        <v>8.5000000000000006E-2</v>
      </c>
      <c r="K28" s="11">
        <f t="shared" ref="K28:K35" si="9">K27+H28</f>
        <v>428</v>
      </c>
      <c r="L28" s="11">
        <f t="shared" ref="L28:L35" si="10">L27+I28</f>
        <v>110</v>
      </c>
      <c r="M28">
        <f t="shared" si="8"/>
        <v>0.2570093457943925</v>
      </c>
    </row>
    <row r="29" spans="1:16" x14ac:dyDescent="0.25">
      <c r="A29">
        <v>5</v>
      </c>
      <c r="B29">
        <v>3</v>
      </c>
      <c r="C29">
        <v>5</v>
      </c>
      <c r="D29">
        <v>1.6</v>
      </c>
      <c r="E29">
        <f t="shared" si="2"/>
        <v>16</v>
      </c>
      <c r="F29" s="8">
        <v>4</v>
      </c>
      <c r="G29" t="s">
        <v>9</v>
      </c>
      <c r="H29" s="11">
        <v>167</v>
      </c>
      <c r="I29" s="11">
        <v>29</v>
      </c>
      <c r="J29" s="11">
        <v>8.5000000000000006E-2</v>
      </c>
      <c r="K29" s="11">
        <f t="shared" si="9"/>
        <v>595</v>
      </c>
      <c r="L29" s="11">
        <f t="shared" si="10"/>
        <v>139</v>
      </c>
      <c r="M29">
        <f t="shared" si="8"/>
        <v>0.23361344537815126</v>
      </c>
      <c r="P29" t="s">
        <v>4</v>
      </c>
    </row>
    <row r="30" spans="1:16" x14ac:dyDescent="0.25">
      <c r="A30">
        <v>7.5</v>
      </c>
      <c r="B30">
        <v>4</v>
      </c>
      <c r="C30">
        <v>7.5</v>
      </c>
      <c r="D30">
        <v>1.4</v>
      </c>
      <c r="E30">
        <f t="shared" si="2"/>
        <v>14</v>
      </c>
      <c r="F30" s="8">
        <v>5</v>
      </c>
      <c r="G30" t="s">
        <v>9</v>
      </c>
      <c r="H30" s="11">
        <v>146</v>
      </c>
      <c r="I30" s="11">
        <v>19</v>
      </c>
      <c r="J30" s="11">
        <v>8.5000000000000006E-2</v>
      </c>
      <c r="K30" s="11">
        <f t="shared" si="9"/>
        <v>741</v>
      </c>
      <c r="L30" s="11">
        <f t="shared" si="10"/>
        <v>158</v>
      </c>
      <c r="M30">
        <f t="shared" si="8"/>
        <v>0.21322537112010798</v>
      </c>
    </row>
    <row r="31" spans="1:16" x14ac:dyDescent="0.25">
      <c r="A31">
        <v>10</v>
      </c>
      <c r="B31">
        <v>5</v>
      </c>
      <c r="C31">
        <v>10</v>
      </c>
      <c r="D31">
        <v>1.8</v>
      </c>
      <c r="E31">
        <f t="shared" si="2"/>
        <v>18</v>
      </c>
      <c r="F31" s="8">
        <v>6</v>
      </c>
      <c r="G31" t="s">
        <v>9</v>
      </c>
      <c r="H31" s="11">
        <v>147</v>
      </c>
      <c r="I31" s="11">
        <v>36</v>
      </c>
      <c r="J31" s="11">
        <v>8.5000000000000006E-2</v>
      </c>
      <c r="K31" s="11">
        <f t="shared" si="9"/>
        <v>888</v>
      </c>
      <c r="L31" s="11">
        <f t="shared" si="10"/>
        <v>194</v>
      </c>
      <c r="M31">
        <f t="shared" si="8"/>
        <v>0.21846846846846846</v>
      </c>
    </row>
    <row r="32" spans="1:16" x14ac:dyDescent="0.25">
      <c r="A32">
        <v>12.5</v>
      </c>
      <c r="B32">
        <v>6</v>
      </c>
      <c r="C32">
        <v>12.5</v>
      </c>
      <c r="D32">
        <v>1.6</v>
      </c>
      <c r="E32">
        <f t="shared" si="2"/>
        <v>16</v>
      </c>
      <c r="F32" s="8">
        <v>7</v>
      </c>
      <c r="G32" t="s">
        <v>9</v>
      </c>
      <c r="H32" s="11">
        <v>144</v>
      </c>
      <c r="I32" s="11">
        <v>34</v>
      </c>
      <c r="J32" s="11">
        <v>8.5000000000000006E-2</v>
      </c>
      <c r="K32" s="11">
        <f t="shared" si="9"/>
        <v>1032</v>
      </c>
      <c r="L32" s="11">
        <f t="shared" si="10"/>
        <v>228</v>
      </c>
      <c r="M32">
        <f t="shared" si="8"/>
        <v>0.22093023255813954</v>
      </c>
    </row>
    <row r="33" spans="1:15" x14ac:dyDescent="0.25">
      <c r="A33">
        <v>15</v>
      </c>
      <c r="B33">
        <v>7</v>
      </c>
      <c r="C33">
        <v>15</v>
      </c>
      <c r="D33">
        <v>1.8</v>
      </c>
      <c r="E33">
        <f t="shared" si="2"/>
        <v>18</v>
      </c>
      <c r="F33" s="8">
        <v>8</v>
      </c>
      <c r="G33" t="s">
        <v>9</v>
      </c>
      <c r="H33" s="11">
        <v>152</v>
      </c>
      <c r="I33" s="11">
        <v>38</v>
      </c>
      <c r="J33" s="11">
        <v>8.5000000000000006E-2</v>
      </c>
      <c r="K33" s="11">
        <f t="shared" si="9"/>
        <v>1184</v>
      </c>
      <c r="L33" s="11">
        <f t="shared" si="10"/>
        <v>266</v>
      </c>
      <c r="M33">
        <f t="shared" si="8"/>
        <v>0.22466216216216217</v>
      </c>
    </row>
    <row r="34" spans="1:15" x14ac:dyDescent="0.25">
      <c r="A34">
        <v>17.5</v>
      </c>
      <c r="B34">
        <v>8</v>
      </c>
      <c r="C34">
        <v>17.5</v>
      </c>
      <c r="D34">
        <v>2</v>
      </c>
      <c r="E34">
        <f t="shared" si="2"/>
        <v>20</v>
      </c>
      <c r="F34" s="8">
        <v>9</v>
      </c>
      <c r="G34" t="s">
        <v>9</v>
      </c>
      <c r="H34" s="11">
        <v>160</v>
      </c>
      <c r="I34" s="11">
        <v>28</v>
      </c>
      <c r="J34" s="11">
        <v>8.5000000000000006E-2</v>
      </c>
      <c r="K34" s="11">
        <f t="shared" si="9"/>
        <v>1344</v>
      </c>
      <c r="L34" s="11">
        <f t="shared" si="10"/>
        <v>294</v>
      </c>
      <c r="M34">
        <f t="shared" si="8"/>
        <v>0.21875</v>
      </c>
    </row>
    <row r="35" spans="1:15" x14ac:dyDescent="0.25">
      <c r="A35">
        <v>20</v>
      </c>
      <c r="B35">
        <v>9</v>
      </c>
      <c r="C35">
        <v>20</v>
      </c>
      <c r="D35">
        <v>2.1</v>
      </c>
      <c r="E35">
        <f t="shared" si="2"/>
        <v>21</v>
      </c>
      <c r="F35" s="8">
        <v>10</v>
      </c>
      <c r="G35" t="s">
        <v>9</v>
      </c>
      <c r="H35" s="11">
        <v>168</v>
      </c>
      <c r="I35" s="11">
        <v>20</v>
      </c>
      <c r="J35" s="11">
        <v>8.5000000000000006E-2</v>
      </c>
      <c r="K35" s="11">
        <f t="shared" si="9"/>
        <v>1512</v>
      </c>
      <c r="L35" s="11">
        <f t="shared" si="10"/>
        <v>314</v>
      </c>
      <c r="M35">
        <f t="shared" si="8"/>
        <v>0.20767195767195767</v>
      </c>
      <c r="N35" s="19">
        <f>M35*J35</f>
        <v>1.7652116402116405E-2</v>
      </c>
      <c r="O35" s="13">
        <f>N35/0.001</f>
        <v>17.652116402116405</v>
      </c>
    </row>
    <row r="36" spans="1:15" s="7" customFormat="1" x14ac:dyDescent="0.25">
      <c r="A36" s="7">
        <v>22.5</v>
      </c>
      <c r="B36" s="7">
        <v>10</v>
      </c>
      <c r="C36" s="7">
        <v>22.5</v>
      </c>
      <c r="D36" s="7">
        <v>1.5</v>
      </c>
      <c r="E36" s="7">
        <f t="shared" si="2"/>
        <v>15</v>
      </c>
      <c r="F36" s="9"/>
      <c r="N36" s="20"/>
      <c r="O36" s="12"/>
    </row>
    <row r="37" spans="1:15" x14ac:dyDescent="0.25">
      <c r="A37" t="s">
        <v>2</v>
      </c>
      <c r="B37" s="2" t="s">
        <v>21</v>
      </c>
      <c r="C37" t="s">
        <v>2</v>
      </c>
      <c r="D37" s="1"/>
      <c r="E37" s="1"/>
      <c r="F37" s="8" t="s">
        <v>7</v>
      </c>
      <c r="G37" t="s">
        <v>10</v>
      </c>
      <c r="H37" t="s">
        <v>5</v>
      </c>
      <c r="I37" t="s">
        <v>6</v>
      </c>
      <c r="J37" t="s">
        <v>16</v>
      </c>
      <c r="K37" t="s">
        <v>13</v>
      </c>
      <c r="L37" t="s">
        <v>14</v>
      </c>
      <c r="M37" t="s">
        <v>8</v>
      </c>
      <c r="N37" s="18" t="s">
        <v>11</v>
      </c>
    </row>
    <row r="38" spans="1:15" x14ac:dyDescent="0.25">
      <c r="A38" t="s">
        <v>3</v>
      </c>
      <c r="B38" t="s">
        <v>1</v>
      </c>
      <c r="C38" t="s">
        <v>3</v>
      </c>
      <c r="D38" t="s">
        <v>0</v>
      </c>
      <c r="F38" s="8">
        <v>1</v>
      </c>
      <c r="G38" t="s">
        <v>9</v>
      </c>
      <c r="H38" s="11">
        <v>140</v>
      </c>
      <c r="I38" s="11">
        <v>21</v>
      </c>
      <c r="J38" s="11">
        <v>8.8999999999999996E-2</v>
      </c>
      <c r="K38" s="11">
        <f>H38</f>
        <v>140</v>
      </c>
      <c r="L38" s="11">
        <f>I38</f>
        <v>21</v>
      </c>
      <c r="M38">
        <f>L38/K38</f>
        <v>0.15</v>
      </c>
    </row>
    <row r="39" spans="1:15" x14ac:dyDescent="0.25">
      <c r="A39">
        <v>0</v>
      </c>
      <c r="B39">
        <v>1</v>
      </c>
      <c r="C39">
        <v>0</v>
      </c>
      <c r="D39">
        <v>1.7</v>
      </c>
      <c r="E39">
        <f t="shared" si="2"/>
        <v>17</v>
      </c>
      <c r="F39" s="8">
        <v>2</v>
      </c>
      <c r="G39" t="s">
        <v>9</v>
      </c>
      <c r="H39" s="11">
        <v>136</v>
      </c>
      <c r="I39" s="11">
        <v>17</v>
      </c>
      <c r="J39" s="11">
        <v>8.8999999999999996E-2</v>
      </c>
      <c r="K39" s="11">
        <f>K38+H39</f>
        <v>276</v>
      </c>
      <c r="L39" s="11">
        <f>L38+I39</f>
        <v>38</v>
      </c>
      <c r="M39">
        <f t="shared" ref="M39:M47" si="11">L39/K39</f>
        <v>0.13768115942028986</v>
      </c>
    </row>
    <row r="40" spans="1:15" x14ac:dyDescent="0.25">
      <c r="A40">
        <v>2.5</v>
      </c>
      <c r="B40">
        <v>2</v>
      </c>
      <c r="C40">
        <v>2.5</v>
      </c>
      <c r="D40">
        <v>1.7</v>
      </c>
      <c r="E40">
        <f t="shared" si="2"/>
        <v>17</v>
      </c>
      <c r="F40" s="8">
        <v>3</v>
      </c>
      <c r="G40" t="s">
        <v>9</v>
      </c>
      <c r="H40" s="11">
        <v>146</v>
      </c>
      <c r="I40" s="11">
        <v>22</v>
      </c>
      <c r="J40" s="11">
        <v>8.8999999999999996E-2</v>
      </c>
      <c r="K40" s="11">
        <f t="shared" ref="K40:K47" si="12">K39+H40</f>
        <v>422</v>
      </c>
      <c r="L40" s="11">
        <f t="shared" ref="L40:L47" si="13">L39+I40</f>
        <v>60</v>
      </c>
      <c r="M40">
        <f t="shared" si="11"/>
        <v>0.14218009478672985</v>
      </c>
    </row>
    <row r="41" spans="1:15" x14ac:dyDescent="0.25">
      <c r="A41">
        <v>5</v>
      </c>
      <c r="B41">
        <v>3</v>
      </c>
      <c r="C41">
        <v>5</v>
      </c>
      <c r="D41">
        <v>2</v>
      </c>
      <c r="E41">
        <f t="shared" si="2"/>
        <v>20</v>
      </c>
      <c r="F41" s="8">
        <v>4</v>
      </c>
      <c r="G41" t="s">
        <v>9</v>
      </c>
      <c r="H41" s="11">
        <v>148</v>
      </c>
      <c r="I41" s="11">
        <v>25</v>
      </c>
      <c r="J41" s="11">
        <v>8.8999999999999996E-2</v>
      </c>
      <c r="K41" s="11">
        <f t="shared" si="12"/>
        <v>570</v>
      </c>
      <c r="L41" s="11">
        <f t="shared" si="13"/>
        <v>85</v>
      </c>
      <c r="M41">
        <f t="shared" si="11"/>
        <v>0.14912280701754385</v>
      </c>
    </row>
    <row r="42" spans="1:15" x14ac:dyDescent="0.25">
      <c r="A42">
        <v>7.5</v>
      </c>
      <c r="B42">
        <v>4</v>
      </c>
      <c r="C42">
        <v>7.5</v>
      </c>
      <c r="D42">
        <v>1.6</v>
      </c>
      <c r="E42">
        <f t="shared" si="2"/>
        <v>16</v>
      </c>
      <c r="F42" s="8">
        <v>5</v>
      </c>
      <c r="G42" t="s">
        <v>9</v>
      </c>
      <c r="H42" s="11">
        <v>158</v>
      </c>
      <c r="I42" s="11">
        <v>26</v>
      </c>
      <c r="J42" s="11">
        <v>8.8999999999999996E-2</v>
      </c>
      <c r="K42" s="11">
        <f t="shared" si="12"/>
        <v>728</v>
      </c>
      <c r="L42" s="11">
        <f t="shared" si="13"/>
        <v>111</v>
      </c>
      <c r="M42">
        <f t="shared" si="11"/>
        <v>0.15247252747252749</v>
      </c>
    </row>
    <row r="43" spans="1:15" x14ac:dyDescent="0.25">
      <c r="A43">
        <v>10</v>
      </c>
      <c r="B43">
        <v>5</v>
      </c>
      <c r="C43">
        <v>10</v>
      </c>
      <c r="D43">
        <v>2.1</v>
      </c>
      <c r="E43">
        <f t="shared" si="2"/>
        <v>21</v>
      </c>
      <c r="F43" s="8">
        <v>6</v>
      </c>
      <c r="G43" t="s">
        <v>9</v>
      </c>
      <c r="H43" s="11">
        <v>129</v>
      </c>
      <c r="I43" s="11">
        <v>15</v>
      </c>
      <c r="J43" s="11">
        <v>8.8999999999999996E-2</v>
      </c>
      <c r="K43" s="11">
        <f t="shared" si="12"/>
        <v>857</v>
      </c>
      <c r="L43" s="11">
        <f t="shared" si="13"/>
        <v>126</v>
      </c>
      <c r="M43">
        <f t="shared" si="11"/>
        <v>0.14702450408401399</v>
      </c>
    </row>
    <row r="44" spans="1:15" x14ac:dyDescent="0.25">
      <c r="A44">
        <v>12.5</v>
      </c>
      <c r="B44">
        <v>6</v>
      </c>
      <c r="C44">
        <v>12.5</v>
      </c>
      <c r="D44">
        <v>1.8</v>
      </c>
      <c r="E44">
        <f t="shared" si="2"/>
        <v>18</v>
      </c>
      <c r="F44" s="8">
        <v>7</v>
      </c>
      <c r="G44" t="s">
        <v>9</v>
      </c>
      <c r="H44" s="11">
        <v>145</v>
      </c>
      <c r="I44" s="11">
        <v>20</v>
      </c>
      <c r="J44" s="11">
        <v>8.8999999999999996E-2</v>
      </c>
      <c r="K44" s="11">
        <f t="shared" si="12"/>
        <v>1002</v>
      </c>
      <c r="L44" s="11">
        <f t="shared" si="13"/>
        <v>146</v>
      </c>
      <c r="M44">
        <f t="shared" si="11"/>
        <v>0.14570858283433133</v>
      </c>
    </row>
    <row r="45" spans="1:15" x14ac:dyDescent="0.25">
      <c r="A45">
        <v>15</v>
      </c>
      <c r="B45">
        <v>7</v>
      </c>
      <c r="C45">
        <v>15</v>
      </c>
      <c r="D45">
        <v>2.2000000000000002</v>
      </c>
      <c r="E45">
        <f t="shared" si="2"/>
        <v>22</v>
      </c>
      <c r="F45" s="8">
        <v>8</v>
      </c>
      <c r="G45" t="s">
        <v>9</v>
      </c>
      <c r="H45" s="11">
        <v>150</v>
      </c>
      <c r="I45" s="11">
        <v>16</v>
      </c>
      <c r="J45" s="11">
        <v>8.8999999999999996E-2</v>
      </c>
      <c r="K45" s="11">
        <f t="shared" si="12"/>
        <v>1152</v>
      </c>
      <c r="L45" s="11">
        <f t="shared" si="13"/>
        <v>162</v>
      </c>
      <c r="M45">
        <f t="shared" si="11"/>
        <v>0.140625</v>
      </c>
    </row>
    <row r="46" spans="1:15" x14ac:dyDescent="0.25">
      <c r="A46">
        <v>17.5</v>
      </c>
      <c r="B46">
        <v>8</v>
      </c>
      <c r="C46">
        <v>17.5</v>
      </c>
      <c r="D46">
        <v>1.4</v>
      </c>
      <c r="E46">
        <f t="shared" si="2"/>
        <v>14</v>
      </c>
      <c r="F46" s="8">
        <v>9</v>
      </c>
      <c r="G46" t="s">
        <v>9</v>
      </c>
      <c r="H46" s="11">
        <v>158</v>
      </c>
      <c r="I46" s="11">
        <v>14</v>
      </c>
      <c r="J46" s="11">
        <v>8.8999999999999996E-2</v>
      </c>
      <c r="K46" s="11">
        <f t="shared" si="12"/>
        <v>1310</v>
      </c>
      <c r="L46" s="11">
        <f t="shared" si="13"/>
        <v>176</v>
      </c>
      <c r="M46">
        <f t="shared" si="11"/>
        <v>0.13435114503816795</v>
      </c>
    </row>
    <row r="47" spans="1:15" x14ac:dyDescent="0.25">
      <c r="A47">
        <v>20</v>
      </c>
      <c r="B47">
        <v>9</v>
      </c>
      <c r="C47">
        <v>20</v>
      </c>
      <c r="D47">
        <v>1.4</v>
      </c>
      <c r="E47">
        <f t="shared" si="2"/>
        <v>14</v>
      </c>
      <c r="F47" s="8">
        <v>10</v>
      </c>
      <c r="G47" t="s">
        <v>9</v>
      </c>
      <c r="H47" s="11">
        <v>161</v>
      </c>
      <c r="I47" s="11">
        <v>19</v>
      </c>
      <c r="J47" s="11">
        <v>8.8999999999999996E-2</v>
      </c>
      <c r="K47" s="11">
        <f t="shared" si="12"/>
        <v>1471</v>
      </c>
      <c r="L47" s="11">
        <f t="shared" si="13"/>
        <v>195</v>
      </c>
      <c r="M47">
        <f t="shared" si="11"/>
        <v>0.13256288239292999</v>
      </c>
      <c r="N47" s="19">
        <f>M47*J47</f>
        <v>1.1798096532970767E-2</v>
      </c>
      <c r="O47" s="13">
        <f>N47/0.001</f>
        <v>11.798096532970767</v>
      </c>
    </row>
    <row r="48" spans="1:15" s="7" customFormat="1" x14ac:dyDescent="0.25">
      <c r="A48" s="7">
        <v>22.5</v>
      </c>
      <c r="B48" s="7">
        <v>10</v>
      </c>
      <c r="C48" s="7">
        <v>22.5</v>
      </c>
      <c r="D48" s="7">
        <v>1.9</v>
      </c>
      <c r="E48" s="7">
        <f t="shared" si="2"/>
        <v>19</v>
      </c>
      <c r="F48" s="9"/>
      <c r="N48" s="20"/>
      <c r="O48" s="12"/>
    </row>
    <row r="49" spans="1:15" x14ac:dyDescent="0.25">
      <c r="A49" t="s">
        <v>2</v>
      </c>
      <c r="B49" s="2" t="s">
        <v>17</v>
      </c>
      <c r="C49" t="s">
        <v>2</v>
      </c>
      <c r="D49" s="1"/>
      <c r="E49" s="1"/>
      <c r="F49" s="8" t="s">
        <v>7</v>
      </c>
      <c r="G49" t="s">
        <v>10</v>
      </c>
      <c r="H49" t="s">
        <v>5</v>
      </c>
      <c r="I49" t="s">
        <v>6</v>
      </c>
      <c r="J49" t="s">
        <v>16</v>
      </c>
      <c r="K49" t="s">
        <v>13</v>
      </c>
      <c r="L49" t="s">
        <v>14</v>
      </c>
      <c r="M49" t="s">
        <v>8</v>
      </c>
      <c r="N49" s="18" t="s">
        <v>11</v>
      </c>
    </row>
    <row r="50" spans="1:15" x14ac:dyDescent="0.25">
      <c r="A50" t="s">
        <v>3</v>
      </c>
      <c r="B50" t="s">
        <v>1</v>
      </c>
      <c r="C50" t="s">
        <v>3</v>
      </c>
      <c r="D50" t="s">
        <v>0</v>
      </c>
      <c r="F50" s="8">
        <v>1</v>
      </c>
      <c r="G50" t="s">
        <v>9</v>
      </c>
      <c r="H50" s="11">
        <v>141</v>
      </c>
      <c r="I50" s="11">
        <v>36</v>
      </c>
      <c r="J50" s="11">
        <v>0.09</v>
      </c>
      <c r="K50" s="11">
        <f>H50</f>
        <v>141</v>
      </c>
      <c r="L50" s="11">
        <f>I50</f>
        <v>36</v>
      </c>
      <c r="M50">
        <f>L50/K50</f>
        <v>0.25531914893617019</v>
      </c>
    </row>
    <row r="51" spans="1:15" x14ac:dyDescent="0.25">
      <c r="A51">
        <v>0</v>
      </c>
      <c r="B51">
        <v>1</v>
      </c>
      <c r="C51">
        <v>0</v>
      </c>
      <c r="D51">
        <v>1.8</v>
      </c>
      <c r="E51">
        <f t="shared" si="2"/>
        <v>18</v>
      </c>
      <c r="F51" s="8">
        <v>2</v>
      </c>
      <c r="G51" t="s">
        <v>9</v>
      </c>
      <c r="H51" s="11">
        <v>137</v>
      </c>
      <c r="I51" s="11">
        <v>21</v>
      </c>
      <c r="J51" s="11">
        <v>0.09</v>
      </c>
      <c r="K51" s="11">
        <f>K50+H51</f>
        <v>278</v>
      </c>
      <c r="L51" s="11">
        <f>L50+I51</f>
        <v>57</v>
      </c>
      <c r="M51">
        <f t="shared" ref="M51:M59" si="14">L51/K51</f>
        <v>0.20503597122302158</v>
      </c>
    </row>
    <row r="52" spans="1:15" x14ac:dyDescent="0.25">
      <c r="A52">
        <v>2.5</v>
      </c>
      <c r="B52">
        <v>2</v>
      </c>
      <c r="C52">
        <v>2.5</v>
      </c>
      <c r="D52">
        <v>1.8</v>
      </c>
      <c r="E52">
        <f t="shared" si="2"/>
        <v>18</v>
      </c>
      <c r="F52" s="8">
        <v>3</v>
      </c>
      <c r="G52" t="s">
        <v>9</v>
      </c>
      <c r="H52" s="11">
        <v>151</v>
      </c>
      <c r="I52" s="11">
        <v>19</v>
      </c>
      <c r="J52" s="11">
        <v>0.09</v>
      </c>
      <c r="K52" s="11">
        <f t="shared" ref="K52:K59" si="15">K51+H52</f>
        <v>429</v>
      </c>
      <c r="L52" s="11">
        <f t="shared" ref="L52:L59" si="16">L51+I52</f>
        <v>76</v>
      </c>
      <c r="M52">
        <f t="shared" si="14"/>
        <v>0.17715617715617715</v>
      </c>
    </row>
    <row r="53" spans="1:15" x14ac:dyDescent="0.25">
      <c r="A53">
        <v>5</v>
      </c>
      <c r="B53">
        <v>3</v>
      </c>
      <c r="C53">
        <v>5</v>
      </c>
      <c r="D53">
        <v>1.7</v>
      </c>
      <c r="E53">
        <f t="shared" si="2"/>
        <v>17</v>
      </c>
      <c r="F53" s="8">
        <v>4</v>
      </c>
      <c r="G53" t="s">
        <v>9</v>
      </c>
      <c r="H53" s="11">
        <v>160</v>
      </c>
      <c r="I53" s="11">
        <v>23</v>
      </c>
      <c r="J53" s="11">
        <v>0.09</v>
      </c>
      <c r="K53" s="11">
        <f t="shared" si="15"/>
        <v>589</v>
      </c>
      <c r="L53" s="11">
        <f t="shared" si="16"/>
        <v>99</v>
      </c>
      <c r="M53">
        <f t="shared" si="14"/>
        <v>0.16808149405772496</v>
      </c>
    </row>
    <row r="54" spans="1:15" x14ac:dyDescent="0.25">
      <c r="A54">
        <v>7.5</v>
      </c>
      <c r="B54">
        <v>4</v>
      </c>
      <c r="C54">
        <v>7.5</v>
      </c>
      <c r="D54">
        <v>1.6</v>
      </c>
      <c r="E54">
        <f t="shared" si="2"/>
        <v>16</v>
      </c>
      <c r="F54" s="8">
        <v>5</v>
      </c>
      <c r="G54" t="s">
        <v>9</v>
      </c>
      <c r="H54" s="11">
        <v>155</v>
      </c>
      <c r="I54" s="11">
        <v>7</v>
      </c>
      <c r="J54" s="11">
        <v>0.09</v>
      </c>
      <c r="K54" s="11">
        <f t="shared" si="15"/>
        <v>744</v>
      </c>
      <c r="L54" s="11">
        <f t="shared" si="16"/>
        <v>106</v>
      </c>
      <c r="M54">
        <f t="shared" si="14"/>
        <v>0.1424731182795699</v>
      </c>
    </row>
    <row r="55" spans="1:15" x14ac:dyDescent="0.25">
      <c r="A55">
        <v>10</v>
      </c>
      <c r="B55">
        <v>5</v>
      </c>
      <c r="C55">
        <v>10</v>
      </c>
      <c r="D55">
        <v>1.8</v>
      </c>
      <c r="E55">
        <f t="shared" si="2"/>
        <v>18</v>
      </c>
      <c r="F55" s="8">
        <v>6</v>
      </c>
      <c r="G55" t="s">
        <v>9</v>
      </c>
      <c r="H55" s="11">
        <v>167</v>
      </c>
      <c r="I55" s="11">
        <v>17</v>
      </c>
      <c r="J55" s="11">
        <v>0.09</v>
      </c>
      <c r="K55" s="11">
        <f t="shared" si="15"/>
        <v>911</v>
      </c>
      <c r="L55" s="11">
        <f t="shared" si="16"/>
        <v>123</v>
      </c>
      <c r="M55">
        <f t="shared" si="14"/>
        <v>0.1350164654226125</v>
      </c>
    </row>
    <row r="56" spans="1:15" x14ac:dyDescent="0.25">
      <c r="A56">
        <v>12.5</v>
      </c>
      <c r="B56">
        <v>6</v>
      </c>
      <c r="C56">
        <v>12.5</v>
      </c>
      <c r="D56">
        <v>2.1</v>
      </c>
      <c r="E56">
        <f t="shared" si="2"/>
        <v>21</v>
      </c>
      <c r="F56" s="8">
        <v>7</v>
      </c>
      <c r="G56" t="s">
        <v>9</v>
      </c>
      <c r="H56" s="11">
        <v>150</v>
      </c>
      <c r="I56" s="11">
        <v>55</v>
      </c>
      <c r="J56" s="11">
        <v>0.09</v>
      </c>
      <c r="K56" s="11">
        <f t="shared" si="15"/>
        <v>1061</v>
      </c>
      <c r="L56" s="11">
        <f t="shared" si="16"/>
        <v>178</v>
      </c>
      <c r="M56">
        <f t="shared" si="14"/>
        <v>0.16776625824693686</v>
      </c>
    </row>
    <row r="57" spans="1:15" x14ac:dyDescent="0.25">
      <c r="A57">
        <v>15</v>
      </c>
      <c r="B57">
        <v>7</v>
      </c>
      <c r="C57">
        <v>15</v>
      </c>
      <c r="D57">
        <v>2.2000000000000002</v>
      </c>
      <c r="E57">
        <f t="shared" si="2"/>
        <v>22</v>
      </c>
      <c r="F57" s="8">
        <v>8</v>
      </c>
      <c r="G57" t="s">
        <v>9</v>
      </c>
      <c r="H57" s="11">
        <v>130</v>
      </c>
      <c r="I57" s="11">
        <v>16</v>
      </c>
      <c r="J57" s="11">
        <v>0.09</v>
      </c>
      <c r="K57" s="11">
        <f t="shared" si="15"/>
        <v>1191</v>
      </c>
      <c r="L57" s="11">
        <f t="shared" si="16"/>
        <v>194</v>
      </c>
      <c r="M57">
        <f t="shared" si="14"/>
        <v>0.16288832913518053</v>
      </c>
    </row>
    <row r="58" spans="1:15" x14ac:dyDescent="0.25">
      <c r="A58">
        <v>17.5</v>
      </c>
      <c r="B58">
        <v>8</v>
      </c>
      <c r="C58">
        <v>17.5</v>
      </c>
      <c r="D58">
        <v>1.5</v>
      </c>
      <c r="E58">
        <f t="shared" si="2"/>
        <v>15</v>
      </c>
      <c r="F58" s="8">
        <v>9</v>
      </c>
      <c r="G58" t="s">
        <v>9</v>
      </c>
      <c r="H58" s="11">
        <v>134</v>
      </c>
      <c r="I58" s="11">
        <v>28</v>
      </c>
      <c r="J58" s="11">
        <v>0.09</v>
      </c>
      <c r="K58" s="11">
        <f t="shared" si="15"/>
        <v>1325</v>
      </c>
      <c r="L58" s="11">
        <f t="shared" si="16"/>
        <v>222</v>
      </c>
      <c r="M58">
        <f t="shared" si="14"/>
        <v>0.16754716981132076</v>
      </c>
    </row>
    <row r="59" spans="1:15" x14ac:dyDescent="0.25">
      <c r="A59">
        <v>20</v>
      </c>
      <c r="B59">
        <v>9</v>
      </c>
      <c r="C59">
        <v>20</v>
      </c>
      <c r="D59">
        <v>1.7</v>
      </c>
      <c r="E59">
        <f t="shared" si="2"/>
        <v>17</v>
      </c>
      <c r="F59" s="8">
        <v>10</v>
      </c>
      <c r="G59" t="s">
        <v>9</v>
      </c>
      <c r="H59" s="11">
        <v>166</v>
      </c>
      <c r="I59" s="11">
        <v>10</v>
      </c>
      <c r="J59" s="11">
        <v>0.09</v>
      </c>
      <c r="K59" s="11">
        <f t="shared" si="15"/>
        <v>1491</v>
      </c>
      <c r="L59" s="11">
        <f t="shared" si="16"/>
        <v>232</v>
      </c>
      <c r="M59">
        <f t="shared" si="14"/>
        <v>0.15560026827632462</v>
      </c>
      <c r="N59" s="19">
        <f>M59*J59</f>
        <v>1.4004024144869214E-2</v>
      </c>
      <c r="O59" s="13">
        <f>N59/0.001</f>
        <v>14.004024144869215</v>
      </c>
    </row>
    <row r="60" spans="1:15" s="7" customFormat="1" x14ac:dyDescent="0.25">
      <c r="A60" s="7">
        <v>22.5</v>
      </c>
      <c r="B60" s="7">
        <v>10</v>
      </c>
      <c r="C60" s="7">
        <v>22.5</v>
      </c>
      <c r="D60" s="7">
        <v>1.8</v>
      </c>
      <c r="E60" s="7">
        <f t="shared" si="2"/>
        <v>18</v>
      </c>
      <c r="F60" s="9"/>
      <c r="N60" s="20"/>
      <c r="O60" s="12"/>
    </row>
    <row r="61" spans="1:15" x14ac:dyDescent="0.25">
      <c r="A61" t="s">
        <v>2</v>
      </c>
      <c r="B61" s="2" t="s">
        <v>22</v>
      </c>
      <c r="C61" t="s">
        <v>2</v>
      </c>
      <c r="D61" s="1"/>
      <c r="E61" s="1"/>
      <c r="F61" s="8" t="s">
        <v>7</v>
      </c>
      <c r="G61" t="s">
        <v>10</v>
      </c>
      <c r="H61" t="s">
        <v>5</v>
      </c>
      <c r="I61" t="s">
        <v>6</v>
      </c>
      <c r="J61" t="s">
        <v>16</v>
      </c>
      <c r="K61" t="s">
        <v>13</v>
      </c>
      <c r="L61" t="s">
        <v>14</v>
      </c>
      <c r="M61" t="s">
        <v>8</v>
      </c>
      <c r="N61" s="18" t="s">
        <v>11</v>
      </c>
    </row>
    <row r="62" spans="1:15" x14ac:dyDescent="0.25">
      <c r="A62" t="s">
        <v>3</v>
      </c>
      <c r="B62" t="s">
        <v>1</v>
      </c>
      <c r="C62" t="s">
        <v>3</v>
      </c>
      <c r="D62" t="s">
        <v>0</v>
      </c>
      <c r="F62" s="8">
        <v>1</v>
      </c>
      <c r="G62" t="s">
        <v>9</v>
      </c>
      <c r="H62" s="11">
        <v>162</v>
      </c>
      <c r="I62" s="11">
        <v>29</v>
      </c>
      <c r="J62" s="11">
        <v>6.3E-2</v>
      </c>
      <c r="K62" s="11">
        <f>H62</f>
        <v>162</v>
      </c>
      <c r="L62" s="11">
        <f>I62</f>
        <v>29</v>
      </c>
      <c r="M62">
        <f>L62/K62</f>
        <v>0.17901234567901234</v>
      </c>
    </row>
    <row r="63" spans="1:15" x14ac:dyDescent="0.25">
      <c r="A63">
        <v>0</v>
      </c>
      <c r="B63">
        <v>1</v>
      </c>
      <c r="C63">
        <v>0</v>
      </c>
      <c r="D63">
        <v>1</v>
      </c>
      <c r="E63">
        <f t="shared" si="2"/>
        <v>10</v>
      </c>
      <c r="F63" s="8">
        <v>2</v>
      </c>
      <c r="G63" t="s">
        <v>9</v>
      </c>
      <c r="H63" s="11">
        <v>157</v>
      </c>
      <c r="I63" s="11">
        <v>39</v>
      </c>
      <c r="J63" s="11">
        <v>6.3E-2</v>
      </c>
      <c r="K63" s="11">
        <f>K62+H63</f>
        <v>319</v>
      </c>
      <c r="L63" s="11">
        <f>L62+I63</f>
        <v>68</v>
      </c>
      <c r="M63">
        <f t="shared" ref="M63:M71" si="17">L63/K63</f>
        <v>0.21316614420062696</v>
      </c>
    </row>
    <row r="64" spans="1:15" x14ac:dyDescent="0.25">
      <c r="A64">
        <v>2.5</v>
      </c>
      <c r="B64">
        <v>2</v>
      </c>
      <c r="C64">
        <v>2.5</v>
      </c>
      <c r="D64">
        <v>1.1000000000000001</v>
      </c>
      <c r="E64">
        <f t="shared" si="2"/>
        <v>11</v>
      </c>
      <c r="F64" s="8">
        <v>3</v>
      </c>
      <c r="G64" t="s">
        <v>9</v>
      </c>
      <c r="H64" s="11">
        <v>146</v>
      </c>
      <c r="I64" s="11">
        <v>22</v>
      </c>
      <c r="J64" s="11">
        <v>6.3E-2</v>
      </c>
      <c r="K64" s="11">
        <f t="shared" ref="K64:K71" si="18">K63+H64</f>
        <v>465</v>
      </c>
      <c r="L64" s="11">
        <f t="shared" ref="L64:L71" si="19">L63+I64</f>
        <v>90</v>
      </c>
      <c r="M64">
        <f t="shared" si="17"/>
        <v>0.19354838709677419</v>
      </c>
    </row>
    <row r="65" spans="1:16" x14ac:dyDescent="0.25">
      <c r="A65">
        <v>5</v>
      </c>
      <c r="B65">
        <v>3</v>
      </c>
      <c r="C65">
        <v>5</v>
      </c>
      <c r="D65">
        <v>0.9</v>
      </c>
      <c r="E65">
        <f t="shared" si="2"/>
        <v>9</v>
      </c>
      <c r="F65" s="8">
        <v>4</v>
      </c>
      <c r="G65" t="s">
        <v>9</v>
      </c>
      <c r="H65" s="11">
        <v>151</v>
      </c>
      <c r="I65" s="11">
        <v>32</v>
      </c>
      <c r="J65" s="11">
        <v>6.3E-2</v>
      </c>
      <c r="K65" s="11">
        <f t="shared" si="18"/>
        <v>616</v>
      </c>
      <c r="L65" s="11">
        <f t="shared" si="19"/>
        <v>122</v>
      </c>
      <c r="M65">
        <f t="shared" si="17"/>
        <v>0.19805194805194806</v>
      </c>
    </row>
    <row r="66" spans="1:16" x14ac:dyDescent="0.25">
      <c r="A66">
        <v>7.5</v>
      </c>
      <c r="B66">
        <v>4</v>
      </c>
      <c r="C66">
        <v>7.5</v>
      </c>
      <c r="D66">
        <v>0.8</v>
      </c>
      <c r="E66">
        <f t="shared" si="2"/>
        <v>8</v>
      </c>
      <c r="F66" s="8">
        <v>5</v>
      </c>
      <c r="G66" t="s">
        <v>9</v>
      </c>
      <c r="H66" s="11">
        <v>157</v>
      </c>
      <c r="I66" s="11">
        <v>33</v>
      </c>
      <c r="J66" s="11">
        <v>6.3E-2</v>
      </c>
      <c r="K66" s="11">
        <f t="shared" si="18"/>
        <v>773</v>
      </c>
      <c r="L66" s="11">
        <f t="shared" si="19"/>
        <v>155</v>
      </c>
      <c r="M66">
        <f t="shared" si="17"/>
        <v>0.20051746442432083</v>
      </c>
      <c r="P66" t="s">
        <v>4</v>
      </c>
    </row>
    <row r="67" spans="1:16" x14ac:dyDescent="0.25">
      <c r="A67">
        <v>10</v>
      </c>
      <c r="B67">
        <v>5</v>
      </c>
      <c r="C67">
        <v>10</v>
      </c>
      <c r="D67">
        <v>1.4</v>
      </c>
      <c r="E67">
        <f t="shared" si="2"/>
        <v>14</v>
      </c>
      <c r="F67" s="8">
        <v>6</v>
      </c>
      <c r="G67" t="s">
        <v>9</v>
      </c>
      <c r="H67" s="11">
        <v>139</v>
      </c>
      <c r="I67" s="11">
        <v>25</v>
      </c>
      <c r="J67" s="11">
        <v>6.3E-2</v>
      </c>
      <c r="K67" s="11">
        <f t="shared" si="18"/>
        <v>912</v>
      </c>
      <c r="L67" s="11">
        <f t="shared" si="19"/>
        <v>180</v>
      </c>
      <c r="M67">
        <f t="shared" si="17"/>
        <v>0.19736842105263158</v>
      </c>
    </row>
    <row r="68" spans="1:16" x14ac:dyDescent="0.25">
      <c r="A68">
        <v>12.5</v>
      </c>
      <c r="B68">
        <v>6</v>
      </c>
      <c r="C68">
        <v>12.5</v>
      </c>
      <c r="D68">
        <v>1.5</v>
      </c>
      <c r="E68">
        <f t="shared" ref="E68:E72" si="20">D68*10</f>
        <v>15</v>
      </c>
      <c r="F68" s="8">
        <v>7</v>
      </c>
      <c r="G68" t="s">
        <v>9</v>
      </c>
      <c r="H68" s="11">
        <v>135</v>
      </c>
      <c r="I68" s="11">
        <v>22</v>
      </c>
      <c r="J68" s="11">
        <v>6.3E-2</v>
      </c>
      <c r="K68" s="11">
        <f t="shared" si="18"/>
        <v>1047</v>
      </c>
      <c r="L68" s="11">
        <f t="shared" si="19"/>
        <v>202</v>
      </c>
      <c r="M68">
        <f t="shared" si="17"/>
        <v>0.19293218720152819</v>
      </c>
    </row>
    <row r="69" spans="1:16" x14ac:dyDescent="0.25">
      <c r="A69">
        <v>15</v>
      </c>
      <c r="B69">
        <v>7</v>
      </c>
      <c r="C69">
        <v>15</v>
      </c>
      <c r="D69">
        <v>1.8</v>
      </c>
      <c r="E69">
        <f t="shared" si="20"/>
        <v>18</v>
      </c>
      <c r="F69" s="8">
        <v>8</v>
      </c>
      <c r="G69" t="s">
        <v>9</v>
      </c>
      <c r="H69" s="11">
        <v>140</v>
      </c>
      <c r="I69" s="11">
        <v>24</v>
      </c>
      <c r="J69" s="11">
        <v>6.3E-2</v>
      </c>
      <c r="K69" s="11">
        <f t="shared" si="18"/>
        <v>1187</v>
      </c>
      <c r="L69" s="11">
        <f t="shared" si="19"/>
        <v>226</v>
      </c>
      <c r="M69">
        <f t="shared" si="17"/>
        <v>0.19039595619208088</v>
      </c>
    </row>
    <row r="70" spans="1:16" x14ac:dyDescent="0.25">
      <c r="A70">
        <v>17.5</v>
      </c>
      <c r="B70">
        <v>8</v>
      </c>
      <c r="C70">
        <v>17.5</v>
      </c>
      <c r="D70">
        <v>2.1</v>
      </c>
      <c r="E70">
        <f t="shared" si="20"/>
        <v>21</v>
      </c>
      <c r="F70" s="8">
        <v>9</v>
      </c>
      <c r="G70" t="s">
        <v>9</v>
      </c>
      <c r="H70" s="11">
        <v>159</v>
      </c>
      <c r="I70" s="11">
        <v>23</v>
      </c>
      <c r="J70" s="11">
        <v>6.3E-2</v>
      </c>
      <c r="K70" s="11">
        <f t="shared" si="18"/>
        <v>1346</v>
      </c>
      <c r="L70" s="11">
        <f t="shared" si="19"/>
        <v>249</v>
      </c>
      <c r="M70">
        <f t="shared" si="17"/>
        <v>0.18499257057949481</v>
      </c>
    </row>
    <row r="71" spans="1:16" x14ac:dyDescent="0.25">
      <c r="A71">
        <v>20</v>
      </c>
      <c r="B71">
        <v>9</v>
      </c>
      <c r="C71">
        <v>20</v>
      </c>
      <c r="D71">
        <v>0.9</v>
      </c>
      <c r="E71">
        <f t="shared" si="20"/>
        <v>9</v>
      </c>
      <c r="F71" s="8">
        <v>10</v>
      </c>
      <c r="G71" t="s">
        <v>9</v>
      </c>
      <c r="H71" s="11">
        <v>163</v>
      </c>
      <c r="I71" s="11">
        <v>30</v>
      </c>
      <c r="J71" s="11">
        <v>6.3E-2</v>
      </c>
      <c r="K71" s="11">
        <f t="shared" si="18"/>
        <v>1509</v>
      </c>
      <c r="L71" s="11">
        <f t="shared" si="19"/>
        <v>279</v>
      </c>
      <c r="M71">
        <f t="shared" si="17"/>
        <v>0.18489065606361829</v>
      </c>
      <c r="N71" s="19">
        <f>M71*J71</f>
        <v>1.1648111332007953E-2</v>
      </c>
      <c r="O71" s="13">
        <f>N71/0.001</f>
        <v>11.648111332007954</v>
      </c>
    </row>
    <row r="72" spans="1:16" x14ac:dyDescent="0.25">
      <c r="A72">
        <v>22.5</v>
      </c>
      <c r="B72">
        <v>10</v>
      </c>
      <c r="C72">
        <v>22.5</v>
      </c>
      <c r="D72">
        <v>1</v>
      </c>
      <c r="E72">
        <f t="shared" si="20"/>
        <v>10</v>
      </c>
      <c r="N72" s="19"/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tabSelected="1" workbookViewId="0">
      <selection activeCell="A2" sqref="A2"/>
    </sheetView>
  </sheetViews>
  <sheetFormatPr defaultRowHeight="15" x14ac:dyDescent="0.25"/>
  <cols>
    <col min="1" max="1" width="29.42578125" bestFit="1" customWidth="1"/>
    <col min="2" max="2" width="22.28515625" bestFit="1" customWidth="1"/>
    <col min="3" max="3" width="4" bestFit="1" customWidth="1"/>
    <col min="4" max="4" width="7.42578125" bestFit="1" customWidth="1"/>
    <col min="5" max="5" width="8.7109375" style="8" bestFit="1" customWidth="1"/>
    <col min="6" max="6" width="21.42578125" bestFit="1" customWidth="1"/>
    <col min="7" max="7" width="16.85546875" bestFit="1" customWidth="1"/>
    <col min="8" max="8" width="19.140625" bestFit="1" customWidth="1"/>
    <col min="9" max="9" width="7.5703125" bestFit="1" customWidth="1"/>
    <col min="10" max="10" width="10.5703125" bestFit="1" customWidth="1"/>
    <col min="11" max="11" width="13.28515625" bestFit="1" customWidth="1"/>
    <col min="13" max="13" width="9.140625" style="18"/>
    <col min="14" max="14" width="9.140625" style="13"/>
  </cols>
  <sheetData>
    <row r="1" spans="1:14" s="7" customFormat="1" x14ac:dyDescent="0.25">
      <c r="A1" s="14" t="s">
        <v>25</v>
      </c>
      <c r="B1" s="7" t="s">
        <v>2</v>
      </c>
      <c r="C1" s="15"/>
      <c r="D1" s="15"/>
      <c r="E1" s="9" t="s">
        <v>7</v>
      </c>
      <c r="F1" s="7" t="s">
        <v>10</v>
      </c>
      <c r="G1" s="7" t="s">
        <v>5</v>
      </c>
      <c r="H1" s="7" t="s">
        <v>6</v>
      </c>
      <c r="I1" s="7" t="s">
        <v>12</v>
      </c>
      <c r="J1" s="7" t="s">
        <v>13</v>
      </c>
      <c r="K1" s="7" t="s">
        <v>14</v>
      </c>
      <c r="L1" s="7" t="s">
        <v>8</v>
      </c>
      <c r="M1" s="17" t="s">
        <v>11</v>
      </c>
      <c r="N1" s="12"/>
    </row>
    <row r="2" spans="1:14" x14ac:dyDescent="0.25">
      <c r="A2" t="s">
        <v>1</v>
      </c>
      <c r="B2" t="s">
        <v>3</v>
      </c>
      <c r="C2" t="s">
        <v>0</v>
      </c>
      <c r="D2" t="s">
        <v>24</v>
      </c>
      <c r="E2" s="8">
        <v>1</v>
      </c>
      <c r="F2" t="s">
        <v>9</v>
      </c>
      <c r="G2">
        <v>142</v>
      </c>
      <c r="H2">
        <v>0</v>
      </c>
      <c r="I2">
        <f>21.3/200</f>
        <v>0.1065</v>
      </c>
      <c r="J2">
        <f>G2</f>
        <v>142</v>
      </c>
      <c r="K2">
        <f>H2</f>
        <v>0</v>
      </c>
      <c r="L2">
        <f>K2/J2</f>
        <v>0</v>
      </c>
    </row>
    <row r="3" spans="1:14" x14ac:dyDescent="0.25">
      <c r="A3">
        <v>1</v>
      </c>
      <c r="B3">
        <v>0</v>
      </c>
      <c r="C3">
        <v>3.3</v>
      </c>
      <c r="D3">
        <f>C3*10</f>
        <v>33</v>
      </c>
      <c r="E3" s="8">
        <v>2</v>
      </c>
      <c r="F3" t="s">
        <v>9</v>
      </c>
      <c r="G3">
        <v>160</v>
      </c>
      <c r="H3">
        <v>0</v>
      </c>
      <c r="I3">
        <f t="shared" ref="I3:I11" si="0">21.3/200</f>
        <v>0.1065</v>
      </c>
      <c r="J3">
        <f>J2+G3</f>
        <v>302</v>
      </c>
      <c r="K3">
        <f>K2+H3</f>
        <v>0</v>
      </c>
      <c r="L3">
        <f t="shared" ref="L3:L11" si="1">K3/J3</f>
        <v>0</v>
      </c>
    </row>
    <row r="4" spans="1:14" x14ac:dyDescent="0.25">
      <c r="A4">
        <v>2</v>
      </c>
      <c r="B4">
        <v>2.5</v>
      </c>
      <c r="C4">
        <v>3.3</v>
      </c>
      <c r="D4">
        <f t="shared" ref="D4:D67" si="2">C4*10</f>
        <v>33</v>
      </c>
      <c r="E4" s="8">
        <v>3</v>
      </c>
      <c r="F4" t="s">
        <v>9</v>
      </c>
      <c r="G4">
        <v>165</v>
      </c>
      <c r="H4">
        <v>0</v>
      </c>
      <c r="I4">
        <f t="shared" si="0"/>
        <v>0.1065</v>
      </c>
      <c r="J4">
        <f t="shared" ref="J4:J11" si="3">J3+G4</f>
        <v>467</v>
      </c>
      <c r="K4">
        <f t="shared" ref="K4:K11" si="4">K3+H4</f>
        <v>0</v>
      </c>
      <c r="L4">
        <f t="shared" si="1"/>
        <v>0</v>
      </c>
    </row>
    <row r="5" spans="1:14" x14ac:dyDescent="0.25">
      <c r="A5">
        <v>3</v>
      </c>
      <c r="B5">
        <v>5</v>
      </c>
      <c r="C5">
        <v>2.1</v>
      </c>
      <c r="D5">
        <f t="shared" si="2"/>
        <v>21</v>
      </c>
      <c r="E5" s="8">
        <v>4</v>
      </c>
      <c r="F5" t="s">
        <v>9</v>
      </c>
      <c r="G5">
        <v>160</v>
      </c>
      <c r="H5">
        <v>0</v>
      </c>
      <c r="I5">
        <f t="shared" si="0"/>
        <v>0.1065</v>
      </c>
      <c r="J5">
        <f t="shared" si="3"/>
        <v>627</v>
      </c>
      <c r="K5">
        <f t="shared" si="4"/>
        <v>0</v>
      </c>
      <c r="L5">
        <f t="shared" si="1"/>
        <v>0</v>
      </c>
    </row>
    <row r="6" spans="1:14" x14ac:dyDescent="0.25">
      <c r="A6">
        <v>4</v>
      </c>
      <c r="B6">
        <v>7.5</v>
      </c>
      <c r="C6">
        <v>2.1</v>
      </c>
      <c r="D6">
        <f t="shared" si="2"/>
        <v>21</v>
      </c>
      <c r="E6" s="8">
        <v>5</v>
      </c>
      <c r="F6" t="s">
        <v>9</v>
      </c>
      <c r="G6">
        <v>139</v>
      </c>
      <c r="H6">
        <v>0</v>
      </c>
      <c r="I6">
        <f t="shared" si="0"/>
        <v>0.1065</v>
      </c>
      <c r="J6">
        <f t="shared" si="3"/>
        <v>766</v>
      </c>
      <c r="K6">
        <f t="shared" si="4"/>
        <v>0</v>
      </c>
      <c r="L6">
        <f t="shared" si="1"/>
        <v>0</v>
      </c>
    </row>
    <row r="7" spans="1:14" x14ac:dyDescent="0.25">
      <c r="A7">
        <v>5</v>
      </c>
      <c r="B7">
        <v>10</v>
      </c>
      <c r="C7">
        <v>1.9</v>
      </c>
      <c r="D7">
        <f t="shared" si="2"/>
        <v>19</v>
      </c>
      <c r="E7" s="8">
        <v>6</v>
      </c>
      <c r="F7" t="s">
        <v>9</v>
      </c>
      <c r="G7">
        <v>169</v>
      </c>
      <c r="H7">
        <v>13</v>
      </c>
      <c r="I7">
        <f t="shared" si="0"/>
        <v>0.1065</v>
      </c>
      <c r="J7">
        <f t="shared" si="3"/>
        <v>935</v>
      </c>
      <c r="K7">
        <f t="shared" si="4"/>
        <v>13</v>
      </c>
      <c r="L7">
        <f t="shared" si="1"/>
        <v>1.3903743315508022E-2</v>
      </c>
    </row>
    <row r="8" spans="1:14" x14ac:dyDescent="0.25">
      <c r="A8">
        <v>6</v>
      </c>
      <c r="B8">
        <v>12.5</v>
      </c>
      <c r="C8">
        <v>1.2</v>
      </c>
      <c r="D8">
        <f t="shared" si="2"/>
        <v>12</v>
      </c>
      <c r="E8" s="8">
        <v>7</v>
      </c>
      <c r="F8" t="s">
        <v>9</v>
      </c>
      <c r="G8">
        <v>161</v>
      </c>
      <c r="H8">
        <v>6</v>
      </c>
      <c r="I8">
        <f t="shared" si="0"/>
        <v>0.1065</v>
      </c>
      <c r="J8">
        <f t="shared" si="3"/>
        <v>1096</v>
      </c>
      <c r="K8">
        <f t="shared" si="4"/>
        <v>19</v>
      </c>
      <c r="L8">
        <f t="shared" si="1"/>
        <v>1.7335766423357664E-2</v>
      </c>
    </row>
    <row r="9" spans="1:14" x14ac:dyDescent="0.25">
      <c r="A9">
        <v>7</v>
      </c>
      <c r="B9">
        <v>15</v>
      </c>
      <c r="C9">
        <v>1.8</v>
      </c>
      <c r="D9">
        <f t="shared" si="2"/>
        <v>18</v>
      </c>
      <c r="E9" s="8">
        <v>8</v>
      </c>
      <c r="F9" t="s">
        <v>9</v>
      </c>
      <c r="G9">
        <v>151</v>
      </c>
      <c r="H9">
        <v>11</v>
      </c>
      <c r="I9">
        <f t="shared" si="0"/>
        <v>0.1065</v>
      </c>
      <c r="J9">
        <f t="shared" si="3"/>
        <v>1247</v>
      </c>
      <c r="K9">
        <f t="shared" si="4"/>
        <v>30</v>
      </c>
      <c r="L9">
        <f t="shared" si="1"/>
        <v>2.4057738572574178E-2</v>
      </c>
    </row>
    <row r="10" spans="1:14" x14ac:dyDescent="0.25">
      <c r="A10">
        <v>8</v>
      </c>
      <c r="B10">
        <v>17.5</v>
      </c>
      <c r="C10">
        <v>2.6</v>
      </c>
      <c r="D10">
        <f t="shared" si="2"/>
        <v>26</v>
      </c>
      <c r="E10" s="8">
        <v>9</v>
      </c>
      <c r="F10" t="s">
        <v>9</v>
      </c>
      <c r="G10">
        <v>151</v>
      </c>
      <c r="H10">
        <v>13</v>
      </c>
      <c r="I10">
        <f t="shared" si="0"/>
        <v>0.1065</v>
      </c>
      <c r="J10">
        <f t="shared" si="3"/>
        <v>1398</v>
      </c>
      <c r="K10">
        <f t="shared" si="4"/>
        <v>43</v>
      </c>
      <c r="L10">
        <f t="shared" si="1"/>
        <v>3.0758226037195996E-2</v>
      </c>
    </row>
    <row r="11" spans="1:14" x14ac:dyDescent="0.25">
      <c r="A11">
        <v>9</v>
      </c>
      <c r="B11">
        <v>20</v>
      </c>
      <c r="C11">
        <v>1.4</v>
      </c>
      <c r="D11">
        <f t="shared" si="2"/>
        <v>14</v>
      </c>
      <c r="E11" s="8">
        <v>10</v>
      </c>
      <c r="F11" t="s">
        <v>9</v>
      </c>
      <c r="G11">
        <v>142</v>
      </c>
      <c r="H11">
        <v>2</v>
      </c>
      <c r="I11">
        <f t="shared" si="0"/>
        <v>0.1065</v>
      </c>
      <c r="J11">
        <f t="shared" si="3"/>
        <v>1540</v>
      </c>
      <c r="K11">
        <f t="shared" si="4"/>
        <v>45</v>
      </c>
      <c r="L11">
        <f t="shared" si="1"/>
        <v>2.922077922077922E-2</v>
      </c>
      <c r="M11" s="19">
        <f>L11*I11</f>
        <v>3.1120129870129869E-3</v>
      </c>
      <c r="N11" s="13">
        <f>M11/0.001</f>
        <v>3.1120129870129869</v>
      </c>
    </row>
    <row r="12" spans="1:14" x14ac:dyDescent="0.25">
      <c r="A12" s="6">
        <v>10</v>
      </c>
      <c r="B12" s="6">
        <v>22.5</v>
      </c>
      <c r="C12" s="6">
        <v>1.6</v>
      </c>
      <c r="D12">
        <f t="shared" si="2"/>
        <v>16</v>
      </c>
      <c r="F12" s="6"/>
      <c r="G12" s="6"/>
      <c r="H12" s="6"/>
      <c r="I12" s="6"/>
      <c r="J12" s="6"/>
      <c r="K12" s="6"/>
      <c r="L12" s="6"/>
    </row>
    <row r="13" spans="1:14" s="3" customFormat="1" x14ac:dyDescent="0.25">
      <c r="A13" s="4" t="s">
        <v>26</v>
      </c>
      <c r="B13" s="3" t="s">
        <v>2</v>
      </c>
      <c r="C13" s="5"/>
      <c r="E13" s="10" t="s">
        <v>7</v>
      </c>
      <c r="F13" s="3" t="s">
        <v>10</v>
      </c>
      <c r="G13" s="3" t="s">
        <v>5</v>
      </c>
      <c r="H13" s="3" t="s">
        <v>6</v>
      </c>
      <c r="I13" s="3" t="s">
        <v>12</v>
      </c>
      <c r="J13" s="16" t="s">
        <v>13</v>
      </c>
      <c r="K13" s="16" t="s">
        <v>14</v>
      </c>
      <c r="L13" s="16" t="s">
        <v>8</v>
      </c>
      <c r="M13" s="21" t="s">
        <v>11</v>
      </c>
      <c r="N13" s="22"/>
    </row>
    <row r="14" spans="1:14" x14ac:dyDescent="0.25">
      <c r="A14" t="s">
        <v>1</v>
      </c>
      <c r="B14" t="s">
        <v>3</v>
      </c>
      <c r="C14" t="s">
        <v>0</v>
      </c>
      <c r="E14" s="8">
        <v>1</v>
      </c>
      <c r="F14" t="s">
        <v>9</v>
      </c>
      <c r="G14">
        <v>138</v>
      </c>
      <c r="H14">
        <v>0</v>
      </c>
      <c r="I14">
        <f>19.6/200</f>
        <v>9.8000000000000004E-2</v>
      </c>
      <c r="J14">
        <f>G14</f>
        <v>138</v>
      </c>
      <c r="K14">
        <f>H14</f>
        <v>0</v>
      </c>
      <c r="L14">
        <f>K14/J14</f>
        <v>0</v>
      </c>
    </row>
    <row r="15" spans="1:14" x14ac:dyDescent="0.25">
      <c r="A15">
        <v>1</v>
      </c>
      <c r="B15">
        <v>0</v>
      </c>
      <c r="C15">
        <v>2</v>
      </c>
      <c r="D15">
        <f t="shared" si="2"/>
        <v>20</v>
      </c>
      <c r="E15" s="8">
        <v>2</v>
      </c>
      <c r="F15" t="s">
        <v>9</v>
      </c>
      <c r="G15">
        <v>151</v>
      </c>
      <c r="H15">
        <v>5</v>
      </c>
      <c r="I15">
        <f t="shared" ref="I15:I23" si="5">19.6/200</f>
        <v>9.8000000000000004E-2</v>
      </c>
      <c r="J15">
        <f>J14+G15</f>
        <v>289</v>
      </c>
      <c r="K15">
        <f>K14+H15</f>
        <v>5</v>
      </c>
      <c r="L15">
        <f t="shared" ref="L15:L23" si="6">K15/J15</f>
        <v>1.7301038062283738E-2</v>
      </c>
    </row>
    <row r="16" spans="1:14" x14ac:dyDescent="0.25">
      <c r="A16">
        <v>2</v>
      </c>
      <c r="B16">
        <v>2.5</v>
      </c>
      <c r="C16">
        <v>1.6</v>
      </c>
      <c r="D16">
        <f t="shared" si="2"/>
        <v>16</v>
      </c>
      <c r="E16" s="8">
        <v>3</v>
      </c>
      <c r="F16" t="s">
        <v>9</v>
      </c>
      <c r="G16">
        <v>155</v>
      </c>
      <c r="H16">
        <v>2</v>
      </c>
      <c r="I16">
        <f t="shared" si="5"/>
        <v>9.8000000000000004E-2</v>
      </c>
      <c r="J16">
        <f t="shared" ref="J16:J23" si="7">J15+G16</f>
        <v>444</v>
      </c>
      <c r="K16">
        <f t="shared" ref="K16:K23" si="8">K15+H16</f>
        <v>7</v>
      </c>
      <c r="L16">
        <f t="shared" si="6"/>
        <v>1.5765765765765764E-2</v>
      </c>
    </row>
    <row r="17" spans="1:14" x14ac:dyDescent="0.25">
      <c r="A17">
        <v>3</v>
      </c>
      <c r="B17">
        <v>5</v>
      </c>
      <c r="C17">
        <v>2.2000000000000002</v>
      </c>
      <c r="D17">
        <f t="shared" si="2"/>
        <v>22</v>
      </c>
      <c r="E17" s="8">
        <v>4</v>
      </c>
      <c r="F17" t="s">
        <v>9</v>
      </c>
      <c r="G17">
        <v>160</v>
      </c>
      <c r="H17">
        <v>1</v>
      </c>
      <c r="I17">
        <f t="shared" si="5"/>
        <v>9.8000000000000004E-2</v>
      </c>
      <c r="J17">
        <f t="shared" si="7"/>
        <v>604</v>
      </c>
      <c r="K17">
        <f t="shared" si="8"/>
        <v>8</v>
      </c>
      <c r="L17">
        <f t="shared" si="6"/>
        <v>1.3245033112582781E-2</v>
      </c>
    </row>
    <row r="18" spans="1:14" x14ac:dyDescent="0.25">
      <c r="A18">
        <v>4</v>
      </c>
      <c r="B18">
        <v>7.5</v>
      </c>
      <c r="C18">
        <v>1.4</v>
      </c>
      <c r="D18">
        <f t="shared" si="2"/>
        <v>14</v>
      </c>
      <c r="E18" s="8">
        <v>5</v>
      </c>
      <c r="F18" t="s">
        <v>9</v>
      </c>
      <c r="G18">
        <v>161</v>
      </c>
      <c r="H18">
        <v>9</v>
      </c>
      <c r="I18">
        <f t="shared" si="5"/>
        <v>9.8000000000000004E-2</v>
      </c>
      <c r="J18">
        <f t="shared" si="7"/>
        <v>765</v>
      </c>
      <c r="K18">
        <f t="shared" si="8"/>
        <v>17</v>
      </c>
      <c r="L18">
        <f t="shared" si="6"/>
        <v>2.2222222222222223E-2</v>
      </c>
    </row>
    <row r="19" spans="1:14" x14ac:dyDescent="0.25">
      <c r="A19">
        <v>5</v>
      </c>
      <c r="B19">
        <v>10</v>
      </c>
      <c r="C19">
        <v>1.9</v>
      </c>
      <c r="D19">
        <f t="shared" si="2"/>
        <v>19</v>
      </c>
      <c r="E19" s="8">
        <v>6</v>
      </c>
      <c r="F19" t="s">
        <v>9</v>
      </c>
      <c r="G19">
        <v>166</v>
      </c>
      <c r="H19">
        <v>14</v>
      </c>
      <c r="I19">
        <f t="shared" si="5"/>
        <v>9.8000000000000004E-2</v>
      </c>
      <c r="J19">
        <f t="shared" si="7"/>
        <v>931</v>
      </c>
      <c r="K19">
        <f t="shared" si="8"/>
        <v>31</v>
      </c>
      <c r="L19">
        <f t="shared" si="6"/>
        <v>3.3297529538131039E-2</v>
      </c>
    </row>
    <row r="20" spans="1:14" x14ac:dyDescent="0.25">
      <c r="A20">
        <v>6</v>
      </c>
      <c r="B20">
        <v>12.5</v>
      </c>
      <c r="C20">
        <v>1.7</v>
      </c>
      <c r="D20">
        <f t="shared" si="2"/>
        <v>17</v>
      </c>
      <c r="E20" s="8">
        <v>7</v>
      </c>
      <c r="F20" t="s">
        <v>9</v>
      </c>
      <c r="G20">
        <v>164</v>
      </c>
      <c r="H20">
        <v>2</v>
      </c>
      <c r="I20">
        <f t="shared" si="5"/>
        <v>9.8000000000000004E-2</v>
      </c>
      <c r="J20">
        <f t="shared" si="7"/>
        <v>1095</v>
      </c>
      <c r="K20">
        <f t="shared" si="8"/>
        <v>33</v>
      </c>
      <c r="L20">
        <f t="shared" si="6"/>
        <v>3.0136986301369864E-2</v>
      </c>
    </row>
    <row r="21" spans="1:14" x14ac:dyDescent="0.25">
      <c r="A21">
        <v>7</v>
      </c>
      <c r="B21">
        <v>15</v>
      </c>
      <c r="C21">
        <v>1.9</v>
      </c>
      <c r="D21">
        <f t="shared" si="2"/>
        <v>19</v>
      </c>
      <c r="E21" s="8">
        <v>8</v>
      </c>
      <c r="F21" t="s">
        <v>9</v>
      </c>
      <c r="G21">
        <v>168</v>
      </c>
      <c r="H21">
        <v>31</v>
      </c>
      <c r="I21">
        <f t="shared" si="5"/>
        <v>9.8000000000000004E-2</v>
      </c>
      <c r="J21">
        <f t="shared" si="7"/>
        <v>1263</v>
      </c>
      <c r="K21">
        <f t="shared" si="8"/>
        <v>64</v>
      </c>
      <c r="L21">
        <f t="shared" si="6"/>
        <v>5.0673000791765635E-2</v>
      </c>
    </row>
    <row r="22" spans="1:14" x14ac:dyDescent="0.25">
      <c r="A22">
        <v>8</v>
      </c>
      <c r="B22">
        <v>17.5</v>
      </c>
      <c r="C22">
        <v>2</v>
      </c>
      <c r="D22">
        <f t="shared" si="2"/>
        <v>20</v>
      </c>
      <c r="E22" s="8">
        <v>9</v>
      </c>
      <c r="F22" t="s">
        <v>9</v>
      </c>
      <c r="G22">
        <v>153</v>
      </c>
      <c r="H22">
        <v>28</v>
      </c>
      <c r="I22">
        <f t="shared" si="5"/>
        <v>9.8000000000000004E-2</v>
      </c>
      <c r="J22">
        <f t="shared" si="7"/>
        <v>1416</v>
      </c>
      <c r="K22">
        <f t="shared" si="8"/>
        <v>92</v>
      </c>
      <c r="L22">
        <f t="shared" si="6"/>
        <v>6.4971751412429377E-2</v>
      </c>
    </row>
    <row r="23" spans="1:14" x14ac:dyDescent="0.25">
      <c r="A23">
        <v>9</v>
      </c>
      <c r="B23">
        <v>20</v>
      </c>
      <c r="C23">
        <v>2.4</v>
      </c>
      <c r="D23">
        <f t="shared" si="2"/>
        <v>24</v>
      </c>
      <c r="E23" s="8">
        <v>10</v>
      </c>
      <c r="F23" t="s">
        <v>9</v>
      </c>
      <c r="G23">
        <f>126+36</f>
        <v>162</v>
      </c>
      <c r="H23">
        <v>20</v>
      </c>
      <c r="I23">
        <f t="shared" si="5"/>
        <v>9.8000000000000004E-2</v>
      </c>
      <c r="J23">
        <f t="shared" si="7"/>
        <v>1578</v>
      </c>
      <c r="K23">
        <f t="shared" si="8"/>
        <v>112</v>
      </c>
      <c r="L23">
        <f t="shared" si="6"/>
        <v>7.0975918884664133E-2</v>
      </c>
      <c r="M23" s="19">
        <f>L23*I23</f>
        <v>6.9556400506970853E-3</v>
      </c>
      <c r="N23" s="13">
        <f>M23/0.001</f>
        <v>6.9556400506970855</v>
      </c>
    </row>
    <row r="24" spans="1:14" x14ac:dyDescent="0.25">
      <c r="A24" s="6">
        <v>10</v>
      </c>
      <c r="B24" s="6">
        <v>22.5</v>
      </c>
      <c r="C24" s="6">
        <v>2.5</v>
      </c>
      <c r="D24">
        <f t="shared" si="2"/>
        <v>25</v>
      </c>
      <c r="F24" s="6"/>
      <c r="G24" s="6"/>
      <c r="H24" s="6"/>
      <c r="J24" s="6"/>
      <c r="K24" s="6"/>
      <c r="L24" s="6"/>
    </row>
    <row r="25" spans="1:14" s="3" customFormat="1" x14ac:dyDescent="0.25">
      <c r="A25" s="4" t="s">
        <v>27</v>
      </c>
      <c r="B25" s="3" t="s">
        <v>2</v>
      </c>
      <c r="C25" s="5"/>
      <c r="E25" s="10" t="s">
        <v>7</v>
      </c>
      <c r="F25" s="3" t="s">
        <v>10</v>
      </c>
      <c r="G25" s="3" t="s">
        <v>5</v>
      </c>
      <c r="H25" s="3" t="s">
        <v>6</v>
      </c>
      <c r="I25" s="3" t="s">
        <v>12</v>
      </c>
      <c r="J25" s="16" t="s">
        <v>13</v>
      </c>
      <c r="K25" s="16" t="s">
        <v>14</v>
      </c>
      <c r="L25" s="16" t="s">
        <v>8</v>
      </c>
      <c r="M25" s="21" t="s">
        <v>11</v>
      </c>
      <c r="N25" s="22"/>
    </row>
    <row r="26" spans="1:14" x14ac:dyDescent="0.25">
      <c r="A26" t="s">
        <v>1</v>
      </c>
      <c r="B26" t="s">
        <v>3</v>
      </c>
      <c r="C26" t="s">
        <v>0</v>
      </c>
      <c r="E26" s="8">
        <v>1</v>
      </c>
      <c r="F26" t="s">
        <v>9</v>
      </c>
      <c r="G26">
        <v>158</v>
      </c>
      <c r="H26">
        <v>12</v>
      </c>
      <c r="I26">
        <f>17.3/200</f>
        <v>8.6500000000000007E-2</v>
      </c>
      <c r="J26">
        <f>G26</f>
        <v>158</v>
      </c>
      <c r="K26">
        <f>H26</f>
        <v>12</v>
      </c>
      <c r="L26">
        <f>K26/J26</f>
        <v>7.5949367088607597E-2</v>
      </c>
    </row>
    <row r="27" spans="1:14" x14ac:dyDescent="0.25">
      <c r="A27">
        <v>1</v>
      </c>
      <c r="B27">
        <v>0</v>
      </c>
      <c r="C27">
        <v>2</v>
      </c>
      <c r="D27">
        <f t="shared" si="2"/>
        <v>20</v>
      </c>
      <c r="E27" s="8">
        <v>2</v>
      </c>
      <c r="F27" t="s">
        <v>9</v>
      </c>
      <c r="G27">
        <v>146</v>
      </c>
      <c r="H27">
        <v>13</v>
      </c>
      <c r="I27">
        <f t="shared" ref="I27:I35" si="9">17.3/200</f>
        <v>8.6500000000000007E-2</v>
      </c>
      <c r="J27">
        <f>J26+G27</f>
        <v>304</v>
      </c>
      <c r="K27">
        <f>K26+H27</f>
        <v>25</v>
      </c>
      <c r="L27">
        <f t="shared" ref="L27:L35" si="10">K27/J27</f>
        <v>8.2236842105263164E-2</v>
      </c>
      <c r="N27" s="13" t="s">
        <v>4</v>
      </c>
    </row>
    <row r="28" spans="1:14" x14ac:dyDescent="0.25">
      <c r="A28">
        <v>2</v>
      </c>
      <c r="B28">
        <v>2.5</v>
      </c>
      <c r="C28">
        <v>2.2999999999999998</v>
      </c>
      <c r="D28">
        <f t="shared" si="2"/>
        <v>23</v>
      </c>
      <c r="E28" s="8">
        <v>3</v>
      </c>
      <c r="F28" t="s">
        <v>9</v>
      </c>
      <c r="G28">
        <v>158</v>
      </c>
      <c r="H28">
        <v>16</v>
      </c>
      <c r="I28">
        <f t="shared" si="9"/>
        <v>8.6500000000000007E-2</v>
      </c>
      <c r="J28">
        <f t="shared" ref="J28:J35" si="11">J27+G28</f>
        <v>462</v>
      </c>
      <c r="K28">
        <f t="shared" ref="K28:K35" si="12">K27+H28</f>
        <v>41</v>
      </c>
      <c r="L28">
        <f t="shared" si="10"/>
        <v>8.8744588744588751E-2</v>
      </c>
    </row>
    <row r="29" spans="1:14" x14ac:dyDescent="0.25">
      <c r="A29">
        <v>3</v>
      </c>
      <c r="B29">
        <v>5</v>
      </c>
      <c r="C29">
        <v>1.4</v>
      </c>
      <c r="D29">
        <f t="shared" si="2"/>
        <v>14</v>
      </c>
      <c r="E29" s="8">
        <v>4</v>
      </c>
      <c r="F29" t="s">
        <v>9</v>
      </c>
      <c r="G29">
        <v>160</v>
      </c>
      <c r="H29">
        <v>2</v>
      </c>
      <c r="I29">
        <f t="shared" si="9"/>
        <v>8.6500000000000007E-2</v>
      </c>
      <c r="J29">
        <f t="shared" si="11"/>
        <v>622</v>
      </c>
      <c r="K29">
        <f t="shared" si="12"/>
        <v>43</v>
      </c>
      <c r="L29">
        <f t="shared" si="10"/>
        <v>6.9131832797427656E-2</v>
      </c>
    </row>
    <row r="30" spans="1:14" x14ac:dyDescent="0.25">
      <c r="A30">
        <v>4</v>
      </c>
      <c r="B30">
        <v>7.5</v>
      </c>
      <c r="C30">
        <v>1.8</v>
      </c>
      <c r="D30">
        <f t="shared" si="2"/>
        <v>18</v>
      </c>
      <c r="E30" s="8">
        <v>5</v>
      </c>
      <c r="F30" t="s">
        <v>9</v>
      </c>
      <c r="G30">
        <v>159</v>
      </c>
      <c r="H30">
        <v>5</v>
      </c>
      <c r="I30">
        <f t="shared" si="9"/>
        <v>8.6500000000000007E-2</v>
      </c>
      <c r="J30">
        <f t="shared" si="11"/>
        <v>781</v>
      </c>
      <c r="K30">
        <f t="shared" si="12"/>
        <v>48</v>
      </c>
      <c r="L30">
        <f t="shared" si="10"/>
        <v>6.1459667093469908E-2</v>
      </c>
    </row>
    <row r="31" spans="1:14" x14ac:dyDescent="0.25">
      <c r="A31">
        <v>5</v>
      </c>
      <c r="B31">
        <v>10</v>
      </c>
      <c r="C31">
        <v>1.6</v>
      </c>
      <c r="D31">
        <f t="shared" si="2"/>
        <v>16</v>
      </c>
      <c r="E31" s="8">
        <v>6</v>
      </c>
      <c r="F31" t="s">
        <v>9</v>
      </c>
      <c r="G31">
        <v>162</v>
      </c>
      <c r="H31">
        <v>6</v>
      </c>
      <c r="I31">
        <f t="shared" si="9"/>
        <v>8.6500000000000007E-2</v>
      </c>
      <c r="J31">
        <f t="shared" si="11"/>
        <v>943</v>
      </c>
      <c r="K31">
        <f t="shared" si="12"/>
        <v>54</v>
      </c>
      <c r="L31">
        <f t="shared" si="10"/>
        <v>5.726405090137858E-2</v>
      </c>
    </row>
    <row r="32" spans="1:14" x14ac:dyDescent="0.25">
      <c r="A32">
        <v>6</v>
      </c>
      <c r="B32">
        <v>12.5</v>
      </c>
      <c r="C32">
        <v>1.6</v>
      </c>
      <c r="D32">
        <f t="shared" si="2"/>
        <v>16</v>
      </c>
      <c r="E32" s="8">
        <v>7</v>
      </c>
      <c r="F32" t="s">
        <v>9</v>
      </c>
      <c r="G32">
        <v>158</v>
      </c>
      <c r="H32">
        <v>3</v>
      </c>
      <c r="I32">
        <f t="shared" si="9"/>
        <v>8.6500000000000007E-2</v>
      </c>
      <c r="J32">
        <f t="shared" si="11"/>
        <v>1101</v>
      </c>
      <c r="K32">
        <f t="shared" si="12"/>
        <v>57</v>
      </c>
      <c r="L32">
        <f t="shared" si="10"/>
        <v>5.1771117166212535E-2</v>
      </c>
    </row>
    <row r="33" spans="1:14" x14ac:dyDescent="0.25">
      <c r="A33">
        <v>7</v>
      </c>
      <c r="B33">
        <v>15</v>
      </c>
      <c r="C33">
        <v>1.5</v>
      </c>
      <c r="D33">
        <f t="shared" si="2"/>
        <v>15</v>
      </c>
      <c r="E33" s="8">
        <v>8</v>
      </c>
      <c r="F33" t="s">
        <v>9</v>
      </c>
      <c r="G33">
        <v>160</v>
      </c>
      <c r="H33">
        <v>0</v>
      </c>
      <c r="I33">
        <f t="shared" si="9"/>
        <v>8.6500000000000007E-2</v>
      </c>
      <c r="J33">
        <f t="shared" si="11"/>
        <v>1261</v>
      </c>
      <c r="K33">
        <f t="shared" si="12"/>
        <v>57</v>
      </c>
      <c r="L33">
        <f t="shared" si="10"/>
        <v>4.5202220459952418E-2</v>
      </c>
    </row>
    <row r="34" spans="1:14" x14ac:dyDescent="0.25">
      <c r="A34">
        <v>8</v>
      </c>
      <c r="B34">
        <v>17.5</v>
      </c>
      <c r="C34">
        <v>1.8</v>
      </c>
      <c r="D34">
        <f t="shared" si="2"/>
        <v>18</v>
      </c>
      <c r="E34" s="8">
        <v>9</v>
      </c>
      <c r="F34" t="s">
        <v>9</v>
      </c>
      <c r="G34">
        <v>161</v>
      </c>
      <c r="H34">
        <v>0</v>
      </c>
      <c r="I34">
        <f t="shared" si="9"/>
        <v>8.6500000000000007E-2</v>
      </c>
      <c r="J34">
        <f t="shared" si="11"/>
        <v>1422</v>
      </c>
      <c r="K34">
        <f t="shared" si="12"/>
        <v>57</v>
      </c>
      <c r="L34">
        <f t="shared" si="10"/>
        <v>4.0084388185654012E-2</v>
      </c>
    </row>
    <row r="35" spans="1:14" x14ac:dyDescent="0.25">
      <c r="A35">
        <v>9</v>
      </c>
      <c r="B35">
        <v>20</v>
      </c>
      <c r="C35">
        <v>1.7</v>
      </c>
      <c r="D35">
        <f t="shared" si="2"/>
        <v>17</v>
      </c>
      <c r="E35" s="8">
        <v>10</v>
      </c>
      <c r="F35" t="s">
        <v>9</v>
      </c>
      <c r="G35">
        <v>162</v>
      </c>
      <c r="H35">
        <v>0</v>
      </c>
      <c r="I35">
        <f t="shared" si="9"/>
        <v>8.6500000000000007E-2</v>
      </c>
      <c r="J35">
        <f t="shared" si="11"/>
        <v>1584</v>
      </c>
      <c r="K35">
        <f t="shared" si="12"/>
        <v>57</v>
      </c>
      <c r="L35">
        <f t="shared" si="10"/>
        <v>3.5984848484848488E-2</v>
      </c>
      <c r="M35" s="19">
        <f>L35*I35</f>
        <v>3.1126893939393946E-3</v>
      </c>
      <c r="N35" s="13">
        <f>M35/0.001</f>
        <v>3.1126893939393945</v>
      </c>
    </row>
    <row r="36" spans="1:14" x14ac:dyDescent="0.25">
      <c r="A36" s="6">
        <v>10</v>
      </c>
      <c r="B36" s="6">
        <v>22.5</v>
      </c>
      <c r="C36" s="6">
        <v>1.6</v>
      </c>
      <c r="D36">
        <f t="shared" si="2"/>
        <v>16</v>
      </c>
      <c r="F36" s="6"/>
      <c r="G36" s="6"/>
      <c r="H36" s="6"/>
      <c r="I36" s="6"/>
      <c r="J36" s="6"/>
      <c r="K36" s="6"/>
      <c r="L36" s="6"/>
    </row>
    <row r="37" spans="1:14" s="3" customFormat="1" x14ac:dyDescent="0.25">
      <c r="A37" s="4" t="s">
        <v>28</v>
      </c>
      <c r="B37" s="3" t="s">
        <v>2</v>
      </c>
      <c r="C37" s="5"/>
      <c r="E37" s="10" t="s">
        <v>7</v>
      </c>
      <c r="F37" s="3" t="s">
        <v>10</v>
      </c>
      <c r="G37" s="3" t="s">
        <v>5</v>
      </c>
      <c r="H37" s="3" t="s">
        <v>6</v>
      </c>
      <c r="I37" s="3" t="s">
        <v>12</v>
      </c>
      <c r="J37" s="16" t="s">
        <v>13</v>
      </c>
      <c r="K37" s="16" t="s">
        <v>14</v>
      </c>
      <c r="L37" s="16" t="s">
        <v>8</v>
      </c>
      <c r="M37" s="21" t="s">
        <v>11</v>
      </c>
      <c r="N37" s="22"/>
    </row>
    <row r="38" spans="1:14" x14ac:dyDescent="0.25">
      <c r="A38" t="s">
        <v>1</v>
      </c>
      <c r="B38" t="s">
        <v>3</v>
      </c>
      <c r="C38" t="s">
        <v>0</v>
      </c>
      <c r="E38" s="8">
        <v>1</v>
      </c>
      <c r="F38" t="s">
        <v>9</v>
      </c>
      <c r="G38">
        <v>156</v>
      </c>
      <c r="H38">
        <v>0</v>
      </c>
      <c r="I38">
        <f>15.9/200</f>
        <v>7.9500000000000001E-2</v>
      </c>
      <c r="J38">
        <f>G38</f>
        <v>156</v>
      </c>
      <c r="K38">
        <f>H38</f>
        <v>0</v>
      </c>
      <c r="L38">
        <f>K38/J38</f>
        <v>0</v>
      </c>
    </row>
    <row r="39" spans="1:14" x14ac:dyDescent="0.25">
      <c r="A39">
        <v>1</v>
      </c>
      <c r="B39">
        <v>0</v>
      </c>
      <c r="C39">
        <v>2</v>
      </c>
      <c r="D39">
        <f t="shared" si="2"/>
        <v>20</v>
      </c>
      <c r="E39" s="8">
        <v>2</v>
      </c>
      <c r="F39" t="s">
        <v>9</v>
      </c>
      <c r="G39">
        <v>164</v>
      </c>
      <c r="H39">
        <v>0</v>
      </c>
      <c r="I39">
        <f t="shared" ref="I39:I47" si="13">15.9/200</f>
        <v>7.9500000000000001E-2</v>
      </c>
      <c r="J39">
        <f>J38+G39</f>
        <v>320</v>
      </c>
      <c r="K39">
        <f>K38+H39</f>
        <v>0</v>
      </c>
      <c r="L39">
        <f t="shared" ref="L39:L47" si="14">K39/J39</f>
        <v>0</v>
      </c>
    </row>
    <row r="40" spans="1:14" x14ac:dyDescent="0.25">
      <c r="A40">
        <v>2</v>
      </c>
      <c r="B40">
        <v>2.5</v>
      </c>
      <c r="C40">
        <v>1.2</v>
      </c>
      <c r="D40">
        <f t="shared" si="2"/>
        <v>12</v>
      </c>
      <c r="E40" s="8">
        <v>3</v>
      </c>
      <c r="F40" t="s">
        <v>9</v>
      </c>
      <c r="G40">
        <v>166</v>
      </c>
      <c r="H40">
        <v>0</v>
      </c>
      <c r="I40">
        <f t="shared" si="13"/>
        <v>7.9500000000000001E-2</v>
      </c>
      <c r="J40">
        <f t="shared" ref="J40:J47" si="15">J39+G40</f>
        <v>486</v>
      </c>
      <c r="K40">
        <f t="shared" ref="K40:K47" si="16">K39+H40</f>
        <v>0</v>
      </c>
      <c r="L40">
        <f t="shared" si="14"/>
        <v>0</v>
      </c>
    </row>
    <row r="41" spans="1:14" x14ac:dyDescent="0.25">
      <c r="A41">
        <v>3</v>
      </c>
      <c r="B41">
        <v>5</v>
      </c>
      <c r="C41">
        <v>0.9</v>
      </c>
      <c r="D41">
        <f t="shared" si="2"/>
        <v>9</v>
      </c>
      <c r="E41" s="8">
        <v>4</v>
      </c>
      <c r="F41" t="s">
        <v>9</v>
      </c>
      <c r="G41">
        <v>158</v>
      </c>
      <c r="H41">
        <v>0</v>
      </c>
      <c r="I41">
        <f t="shared" si="13"/>
        <v>7.9500000000000001E-2</v>
      </c>
      <c r="J41">
        <f t="shared" si="15"/>
        <v>644</v>
      </c>
      <c r="K41">
        <f t="shared" si="16"/>
        <v>0</v>
      </c>
      <c r="L41">
        <f t="shared" si="14"/>
        <v>0</v>
      </c>
    </row>
    <row r="42" spans="1:14" x14ac:dyDescent="0.25">
      <c r="A42">
        <v>4</v>
      </c>
      <c r="B42">
        <v>7.5</v>
      </c>
      <c r="C42">
        <v>1.1000000000000001</v>
      </c>
      <c r="D42">
        <f t="shared" si="2"/>
        <v>11</v>
      </c>
      <c r="E42" s="8">
        <v>5</v>
      </c>
      <c r="F42" t="s">
        <v>9</v>
      </c>
      <c r="G42">
        <v>156</v>
      </c>
      <c r="H42">
        <v>0</v>
      </c>
      <c r="I42">
        <f t="shared" si="13"/>
        <v>7.9500000000000001E-2</v>
      </c>
      <c r="J42">
        <f t="shared" si="15"/>
        <v>800</v>
      </c>
      <c r="K42">
        <f t="shared" si="16"/>
        <v>0</v>
      </c>
      <c r="L42">
        <f t="shared" si="14"/>
        <v>0</v>
      </c>
    </row>
    <row r="43" spans="1:14" x14ac:dyDescent="0.25">
      <c r="A43">
        <v>5</v>
      </c>
      <c r="B43">
        <v>10</v>
      </c>
      <c r="C43">
        <v>1.7</v>
      </c>
      <c r="D43">
        <f t="shared" si="2"/>
        <v>17</v>
      </c>
      <c r="E43" s="8">
        <v>6</v>
      </c>
      <c r="F43" t="s">
        <v>9</v>
      </c>
      <c r="G43">
        <v>160</v>
      </c>
      <c r="H43">
        <v>0</v>
      </c>
      <c r="I43">
        <f t="shared" si="13"/>
        <v>7.9500000000000001E-2</v>
      </c>
      <c r="J43">
        <f t="shared" si="15"/>
        <v>960</v>
      </c>
      <c r="K43">
        <f t="shared" si="16"/>
        <v>0</v>
      </c>
      <c r="L43">
        <f t="shared" si="14"/>
        <v>0</v>
      </c>
    </row>
    <row r="44" spans="1:14" x14ac:dyDescent="0.25">
      <c r="A44">
        <v>6</v>
      </c>
      <c r="B44">
        <v>12.5</v>
      </c>
      <c r="C44">
        <v>1.7</v>
      </c>
      <c r="D44">
        <f t="shared" si="2"/>
        <v>17</v>
      </c>
      <c r="E44" s="8">
        <v>7</v>
      </c>
      <c r="F44" t="s">
        <v>9</v>
      </c>
      <c r="G44">
        <v>153</v>
      </c>
      <c r="H44">
        <v>0</v>
      </c>
      <c r="I44">
        <f t="shared" si="13"/>
        <v>7.9500000000000001E-2</v>
      </c>
      <c r="J44">
        <f t="shared" si="15"/>
        <v>1113</v>
      </c>
      <c r="K44">
        <f t="shared" si="16"/>
        <v>0</v>
      </c>
      <c r="L44">
        <f t="shared" si="14"/>
        <v>0</v>
      </c>
    </row>
    <row r="45" spans="1:14" x14ac:dyDescent="0.25">
      <c r="A45">
        <v>7</v>
      </c>
      <c r="B45">
        <v>15</v>
      </c>
      <c r="C45">
        <v>1.9</v>
      </c>
      <c r="D45">
        <f t="shared" si="2"/>
        <v>19</v>
      </c>
      <c r="E45" s="8">
        <v>8</v>
      </c>
      <c r="F45" t="s">
        <v>9</v>
      </c>
      <c r="G45">
        <v>161</v>
      </c>
      <c r="H45">
        <v>8</v>
      </c>
      <c r="I45">
        <f t="shared" si="13"/>
        <v>7.9500000000000001E-2</v>
      </c>
      <c r="J45">
        <f t="shared" si="15"/>
        <v>1274</v>
      </c>
      <c r="K45">
        <f t="shared" si="16"/>
        <v>8</v>
      </c>
      <c r="L45">
        <f t="shared" si="14"/>
        <v>6.2794348508634227E-3</v>
      </c>
    </row>
    <row r="46" spans="1:14" x14ac:dyDescent="0.25">
      <c r="A46">
        <v>8</v>
      </c>
      <c r="B46">
        <v>17.5</v>
      </c>
      <c r="C46">
        <v>2.5</v>
      </c>
      <c r="D46">
        <f t="shared" si="2"/>
        <v>25</v>
      </c>
      <c r="E46" s="8">
        <v>9</v>
      </c>
      <c r="F46" t="s">
        <v>9</v>
      </c>
      <c r="G46">
        <v>159</v>
      </c>
      <c r="H46">
        <v>6</v>
      </c>
      <c r="I46">
        <f t="shared" si="13"/>
        <v>7.9500000000000001E-2</v>
      </c>
      <c r="J46">
        <f t="shared" si="15"/>
        <v>1433</v>
      </c>
      <c r="K46">
        <f t="shared" si="16"/>
        <v>14</v>
      </c>
      <c r="L46">
        <f t="shared" si="14"/>
        <v>9.7697138869504534E-3</v>
      </c>
    </row>
    <row r="47" spans="1:14" x14ac:dyDescent="0.25">
      <c r="A47">
        <v>9</v>
      </c>
      <c r="B47">
        <v>20</v>
      </c>
      <c r="C47">
        <v>1.5</v>
      </c>
      <c r="D47">
        <f t="shared" si="2"/>
        <v>15</v>
      </c>
      <c r="E47" s="8">
        <v>10</v>
      </c>
      <c r="F47" t="s">
        <v>9</v>
      </c>
      <c r="G47">
        <v>143</v>
      </c>
      <c r="H47">
        <v>0</v>
      </c>
      <c r="I47">
        <f t="shared" si="13"/>
        <v>7.9500000000000001E-2</v>
      </c>
      <c r="J47">
        <f t="shared" si="15"/>
        <v>1576</v>
      </c>
      <c r="K47">
        <f t="shared" si="16"/>
        <v>14</v>
      </c>
      <c r="L47">
        <f t="shared" si="14"/>
        <v>8.8832487309644676E-3</v>
      </c>
      <c r="M47" s="19">
        <f>L47*I47</f>
        <v>7.0621827411167519E-4</v>
      </c>
      <c r="N47" s="13">
        <f>M47/0.001</f>
        <v>0.70621827411167515</v>
      </c>
    </row>
    <row r="48" spans="1:14" x14ac:dyDescent="0.25">
      <c r="A48" s="6">
        <v>10</v>
      </c>
      <c r="B48" s="6">
        <v>22.5</v>
      </c>
      <c r="C48" s="6">
        <v>1.4</v>
      </c>
      <c r="D48">
        <f t="shared" si="2"/>
        <v>14</v>
      </c>
      <c r="F48" s="6"/>
      <c r="G48" s="6"/>
      <c r="H48" s="6"/>
      <c r="I48" s="6"/>
      <c r="J48" s="6"/>
      <c r="K48" s="6"/>
      <c r="L48" s="6"/>
    </row>
    <row r="49" spans="1:14" s="3" customFormat="1" x14ac:dyDescent="0.25">
      <c r="A49" s="4" t="s">
        <v>29</v>
      </c>
      <c r="B49" s="3" t="s">
        <v>2</v>
      </c>
      <c r="C49" s="5"/>
      <c r="E49" s="10" t="s">
        <v>7</v>
      </c>
      <c r="F49" s="3" t="s">
        <v>10</v>
      </c>
      <c r="G49" s="3" t="s">
        <v>5</v>
      </c>
      <c r="H49" s="3" t="s">
        <v>6</v>
      </c>
      <c r="I49" s="3" t="s">
        <v>12</v>
      </c>
      <c r="J49" s="16" t="s">
        <v>13</v>
      </c>
      <c r="K49" s="16" t="s">
        <v>14</v>
      </c>
      <c r="L49" s="16" t="s">
        <v>8</v>
      </c>
      <c r="M49" s="21" t="s">
        <v>11</v>
      </c>
      <c r="N49" s="22"/>
    </row>
    <row r="50" spans="1:14" x14ac:dyDescent="0.25">
      <c r="A50" t="s">
        <v>1</v>
      </c>
      <c r="B50" t="s">
        <v>3</v>
      </c>
      <c r="C50" t="s">
        <v>0</v>
      </c>
      <c r="E50" s="8">
        <v>1</v>
      </c>
      <c r="F50" t="s">
        <v>9</v>
      </c>
      <c r="G50">
        <v>149</v>
      </c>
      <c r="H50">
        <v>0</v>
      </c>
      <c r="I50">
        <f>20/200</f>
        <v>0.1</v>
      </c>
      <c r="J50">
        <f>G50</f>
        <v>149</v>
      </c>
      <c r="K50">
        <f>H50</f>
        <v>0</v>
      </c>
      <c r="L50">
        <f>K50/J50</f>
        <v>0</v>
      </c>
    </row>
    <row r="51" spans="1:14" x14ac:dyDescent="0.25">
      <c r="A51">
        <v>1</v>
      </c>
      <c r="B51">
        <v>0</v>
      </c>
      <c r="C51">
        <v>1.7</v>
      </c>
      <c r="D51">
        <f t="shared" si="2"/>
        <v>17</v>
      </c>
      <c r="E51" s="8">
        <v>2</v>
      </c>
      <c r="F51" t="s">
        <v>9</v>
      </c>
      <c r="G51">
        <v>152</v>
      </c>
      <c r="H51">
        <v>6</v>
      </c>
      <c r="I51">
        <f t="shared" ref="I51:I59" si="17">20/200</f>
        <v>0.1</v>
      </c>
      <c r="J51">
        <f>J50+G51</f>
        <v>301</v>
      </c>
      <c r="K51">
        <f>K50+H51</f>
        <v>6</v>
      </c>
      <c r="L51">
        <f t="shared" ref="L51:L59" si="18">K51/J51</f>
        <v>1.9933554817275746E-2</v>
      </c>
    </row>
    <row r="52" spans="1:14" x14ac:dyDescent="0.25">
      <c r="A52">
        <v>2</v>
      </c>
      <c r="B52">
        <v>2.5</v>
      </c>
      <c r="C52">
        <v>0.8</v>
      </c>
      <c r="D52">
        <f t="shared" si="2"/>
        <v>8</v>
      </c>
      <c r="E52" s="8">
        <v>3</v>
      </c>
      <c r="F52" t="s">
        <v>9</v>
      </c>
      <c r="G52">
        <v>162</v>
      </c>
      <c r="H52">
        <v>0</v>
      </c>
      <c r="I52">
        <f t="shared" si="17"/>
        <v>0.1</v>
      </c>
      <c r="J52">
        <f t="shared" ref="J52:J59" si="19">J51+G52</f>
        <v>463</v>
      </c>
      <c r="K52">
        <f t="shared" ref="K52:K59" si="20">K51+H52</f>
        <v>6</v>
      </c>
      <c r="L52">
        <f t="shared" si="18"/>
        <v>1.2958963282937365E-2</v>
      </c>
    </row>
    <row r="53" spans="1:14" x14ac:dyDescent="0.25">
      <c r="A53">
        <v>3</v>
      </c>
      <c r="B53">
        <v>5</v>
      </c>
      <c r="C53">
        <v>2.1</v>
      </c>
      <c r="D53">
        <f t="shared" si="2"/>
        <v>21</v>
      </c>
      <c r="E53" s="8">
        <v>4</v>
      </c>
      <c r="F53" t="s">
        <v>9</v>
      </c>
      <c r="G53">
        <v>150</v>
      </c>
      <c r="H53">
        <v>4</v>
      </c>
      <c r="I53">
        <f t="shared" si="17"/>
        <v>0.1</v>
      </c>
      <c r="J53">
        <f t="shared" si="19"/>
        <v>613</v>
      </c>
      <c r="K53">
        <f t="shared" si="20"/>
        <v>10</v>
      </c>
      <c r="L53">
        <f t="shared" si="18"/>
        <v>1.6313213703099509E-2</v>
      </c>
    </row>
    <row r="54" spans="1:14" x14ac:dyDescent="0.25">
      <c r="A54">
        <v>4</v>
      </c>
      <c r="B54">
        <v>7.5</v>
      </c>
      <c r="C54">
        <v>2.2999999999999998</v>
      </c>
      <c r="D54">
        <f t="shared" si="2"/>
        <v>23</v>
      </c>
      <c r="E54" s="8">
        <v>5</v>
      </c>
      <c r="F54" t="s">
        <v>9</v>
      </c>
      <c r="G54">
        <v>156</v>
      </c>
      <c r="H54">
        <v>0</v>
      </c>
      <c r="I54">
        <f t="shared" si="17"/>
        <v>0.1</v>
      </c>
      <c r="J54">
        <f t="shared" si="19"/>
        <v>769</v>
      </c>
      <c r="K54">
        <f t="shared" si="20"/>
        <v>10</v>
      </c>
      <c r="L54">
        <f t="shared" si="18"/>
        <v>1.3003901170351105E-2</v>
      </c>
    </row>
    <row r="55" spans="1:14" x14ac:dyDescent="0.25">
      <c r="A55">
        <v>5</v>
      </c>
      <c r="B55">
        <v>10</v>
      </c>
      <c r="C55">
        <v>2.9</v>
      </c>
      <c r="D55">
        <f t="shared" si="2"/>
        <v>29</v>
      </c>
      <c r="E55" s="8">
        <v>6</v>
      </c>
      <c r="F55" t="s">
        <v>9</v>
      </c>
      <c r="G55">
        <v>139</v>
      </c>
      <c r="H55">
        <v>0</v>
      </c>
      <c r="I55">
        <f t="shared" si="17"/>
        <v>0.1</v>
      </c>
      <c r="J55">
        <f t="shared" si="19"/>
        <v>908</v>
      </c>
      <c r="K55">
        <f t="shared" si="20"/>
        <v>10</v>
      </c>
      <c r="L55">
        <f t="shared" si="18"/>
        <v>1.1013215859030838E-2</v>
      </c>
    </row>
    <row r="56" spans="1:14" x14ac:dyDescent="0.25">
      <c r="A56">
        <v>6</v>
      </c>
      <c r="B56">
        <v>12.5</v>
      </c>
      <c r="C56">
        <v>1.8</v>
      </c>
      <c r="D56">
        <f t="shared" si="2"/>
        <v>18</v>
      </c>
      <c r="E56" s="8">
        <v>7</v>
      </c>
      <c r="F56" t="s">
        <v>9</v>
      </c>
      <c r="G56">
        <v>142</v>
      </c>
      <c r="H56">
        <v>5</v>
      </c>
      <c r="I56">
        <f t="shared" si="17"/>
        <v>0.1</v>
      </c>
      <c r="J56">
        <f t="shared" si="19"/>
        <v>1050</v>
      </c>
      <c r="K56">
        <f t="shared" si="20"/>
        <v>15</v>
      </c>
      <c r="L56">
        <f t="shared" si="18"/>
        <v>1.4285714285714285E-2</v>
      </c>
    </row>
    <row r="57" spans="1:14" x14ac:dyDescent="0.25">
      <c r="A57">
        <v>7</v>
      </c>
      <c r="B57">
        <v>15</v>
      </c>
      <c r="C57">
        <v>2.4</v>
      </c>
      <c r="D57">
        <f t="shared" si="2"/>
        <v>24</v>
      </c>
      <c r="E57" s="8">
        <v>8</v>
      </c>
      <c r="F57" t="s">
        <v>9</v>
      </c>
      <c r="G57">
        <v>149</v>
      </c>
      <c r="H57">
        <v>3</v>
      </c>
      <c r="I57">
        <f t="shared" si="17"/>
        <v>0.1</v>
      </c>
      <c r="J57">
        <f t="shared" si="19"/>
        <v>1199</v>
      </c>
      <c r="K57">
        <f t="shared" si="20"/>
        <v>18</v>
      </c>
      <c r="L57">
        <f t="shared" si="18"/>
        <v>1.5012510425354461E-2</v>
      </c>
    </row>
    <row r="58" spans="1:14" x14ac:dyDescent="0.25">
      <c r="A58">
        <v>8</v>
      </c>
      <c r="B58">
        <v>17.5</v>
      </c>
      <c r="C58">
        <v>2</v>
      </c>
      <c r="D58">
        <f t="shared" si="2"/>
        <v>20</v>
      </c>
      <c r="E58" s="8">
        <v>9</v>
      </c>
      <c r="F58" t="s">
        <v>9</v>
      </c>
      <c r="G58">
        <v>152</v>
      </c>
      <c r="H58">
        <v>0</v>
      </c>
      <c r="I58">
        <f t="shared" si="17"/>
        <v>0.1</v>
      </c>
      <c r="J58">
        <f t="shared" si="19"/>
        <v>1351</v>
      </c>
      <c r="K58">
        <f t="shared" si="20"/>
        <v>18</v>
      </c>
      <c r="L58">
        <f t="shared" si="18"/>
        <v>1.3323464100666173E-2</v>
      </c>
    </row>
    <row r="59" spans="1:14" x14ac:dyDescent="0.25">
      <c r="A59">
        <v>9</v>
      </c>
      <c r="B59">
        <v>20</v>
      </c>
      <c r="C59">
        <v>2.2000000000000002</v>
      </c>
      <c r="D59">
        <f t="shared" si="2"/>
        <v>22</v>
      </c>
      <c r="E59" s="8">
        <v>10</v>
      </c>
      <c r="F59" t="s">
        <v>9</v>
      </c>
      <c r="G59">
        <v>165</v>
      </c>
      <c r="H59">
        <v>0</v>
      </c>
      <c r="I59">
        <f t="shared" si="17"/>
        <v>0.1</v>
      </c>
      <c r="J59">
        <f t="shared" si="19"/>
        <v>1516</v>
      </c>
      <c r="K59">
        <f t="shared" si="20"/>
        <v>18</v>
      </c>
      <c r="L59">
        <f t="shared" si="18"/>
        <v>1.1873350923482849E-2</v>
      </c>
      <c r="M59" s="19">
        <f>L59*I59</f>
        <v>1.1873350923482849E-3</v>
      </c>
      <c r="N59" s="13">
        <f>M59/0.001</f>
        <v>1.1873350923482848</v>
      </c>
    </row>
    <row r="60" spans="1:14" x14ac:dyDescent="0.25">
      <c r="A60" s="6">
        <v>10</v>
      </c>
      <c r="B60" s="6">
        <v>22.5</v>
      </c>
      <c r="C60" s="6">
        <v>1.8</v>
      </c>
      <c r="D60">
        <f t="shared" si="2"/>
        <v>18</v>
      </c>
      <c r="F60" s="6"/>
      <c r="G60" s="6"/>
      <c r="H60" s="6"/>
      <c r="I60" s="6"/>
      <c r="J60" s="6"/>
      <c r="K60" s="6"/>
      <c r="L60" s="6"/>
    </row>
    <row r="61" spans="1:14" s="3" customFormat="1" x14ac:dyDescent="0.25">
      <c r="A61" s="4" t="s">
        <v>30</v>
      </c>
      <c r="B61" s="3" t="s">
        <v>2</v>
      </c>
      <c r="C61" s="5"/>
      <c r="E61" s="10" t="s">
        <v>7</v>
      </c>
      <c r="F61" s="3" t="s">
        <v>10</v>
      </c>
      <c r="G61" s="3" t="s">
        <v>5</v>
      </c>
      <c r="H61" s="3" t="s">
        <v>6</v>
      </c>
      <c r="I61" s="3" t="s">
        <v>12</v>
      </c>
      <c r="J61" s="16" t="s">
        <v>13</v>
      </c>
      <c r="K61" s="16" t="s">
        <v>14</v>
      </c>
      <c r="L61" s="16" t="s">
        <v>8</v>
      </c>
      <c r="M61" s="21" t="s">
        <v>11</v>
      </c>
      <c r="N61" s="22"/>
    </row>
    <row r="62" spans="1:14" x14ac:dyDescent="0.25">
      <c r="A62" t="s">
        <v>1</v>
      </c>
      <c r="B62" t="s">
        <v>3</v>
      </c>
      <c r="C62" t="s">
        <v>0</v>
      </c>
      <c r="E62" s="8">
        <v>1</v>
      </c>
      <c r="F62" t="s">
        <v>9</v>
      </c>
      <c r="G62">
        <v>167</v>
      </c>
      <c r="H62">
        <v>3</v>
      </c>
      <c r="I62">
        <f>21.7/200</f>
        <v>0.1085</v>
      </c>
      <c r="J62">
        <f>G62</f>
        <v>167</v>
      </c>
      <c r="K62">
        <f>H62</f>
        <v>3</v>
      </c>
      <c r="L62">
        <f>K62/J62</f>
        <v>1.7964071856287425E-2</v>
      </c>
    </row>
    <row r="63" spans="1:14" x14ac:dyDescent="0.25">
      <c r="A63">
        <v>1</v>
      </c>
      <c r="B63">
        <v>0</v>
      </c>
      <c r="C63">
        <v>2.8</v>
      </c>
      <c r="D63">
        <f t="shared" si="2"/>
        <v>28</v>
      </c>
      <c r="E63" s="8">
        <v>2</v>
      </c>
      <c r="F63" t="s">
        <v>9</v>
      </c>
      <c r="G63">
        <v>159</v>
      </c>
      <c r="H63">
        <v>2</v>
      </c>
      <c r="I63">
        <f t="shared" ref="I63:I71" si="21">21.7/200</f>
        <v>0.1085</v>
      </c>
      <c r="J63">
        <f>J62+G63</f>
        <v>326</v>
      </c>
      <c r="K63">
        <f>K62+H63</f>
        <v>5</v>
      </c>
      <c r="L63">
        <f t="shared" ref="L63:L71" si="22">K63/J63</f>
        <v>1.5337423312883436E-2</v>
      </c>
    </row>
    <row r="64" spans="1:14" x14ac:dyDescent="0.25">
      <c r="A64">
        <v>2</v>
      </c>
      <c r="B64">
        <v>2.5</v>
      </c>
      <c r="C64">
        <v>2.8</v>
      </c>
      <c r="D64">
        <f t="shared" si="2"/>
        <v>28</v>
      </c>
      <c r="E64" s="8">
        <v>3</v>
      </c>
      <c r="F64" t="s">
        <v>9</v>
      </c>
      <c r="G64">
        <v>162</v>
      </c>
      <c r="H64">
        <v>11</v>
      </c>
      <c r="I64">
        <f t="shared" si="21"/>
        <v>0.1085</v>
      </c>
      <c r="J64">
        <f t="shared" ref="J64:J71" si="23">J63+G64</f>
        <v>488</v>
      </c>
      <c r="K64">
        <f t="shared" ref="K64:K71" si="24">K63+H64</f>
        <v>16</v>
      </c>
      <c r="L64">
        <f t="shared" si="22"/>
        <v>3.2786885245901641E-2</v>
      </c>
    </row>
    <row r="65" spans="1:14" x14ac:dyDescent="0.25">
      <c r="A65">
        <v>3</v>
      </c>
      <c r="B65">
        <v>5</v>
      </c>
      <c r="C65">
        <v>1.6</v>
      </c>
      <c r="D65">
        <f t="shared" si="2"/>
        <v>16</v>
      </c>
      <c r="E65" s="8">
        <v>4</v>
      </c>
      <c r="F65" t="s">
        <v>9</v>
      </c>
      <c r="G65">
        <v>169</v>
      </c>
      <c r="H65">
        <v>10</v>
      </c>
      <c r="I65">
        <f t="shared" si="21"/>
        <v>0.1085</v>
      </c>
      <c r="J65">
        <f t="shared" si="23"/>
        <v>657</v>
      </c>
      <c r="K65">
        <f t="shared" si="24"/>
        <v>26</v>
      </c>
      <c r="L65">
        <f t="shared" si="22"/>
        <v>3.9573820395738202E-2</v>
      </c>
    </row>
    <row r="66" spans="1:14" x14ac:dyDescent="0.25">
      <c r="A66">
        <v>4</v>
      </c>
      <c r="B66">
        <v>7.5</v>
      </c>
      <c r="C66">
        <v>1.8</v>
      </c>
      <c r="D66">
        <f t="shared" si="2"/>
        <v>18</v>
      </c>
      <c r="E66" s="8">
        <v>5</v>
      </c>
      <c r="F66" t="s">
        <v>9</v>
      </c>
      <c r="G66">
        <v>140</v>
      </c>
      <c r="H66">
        <v>0</v>
      </c>
      <c r="I66">
        <f t="shared" si="21"/>
        <v>0.1085</v>
      </c>
      <c r="J66">
        <f t="shared" si="23"/>
        <v>797</v>
      </c>
      <c r="K66">
        <f t="shared" si="24"/>
        <v>26</v>
      </c>
      <c r="L66">
        <f t="shared" si="22"/>
        <v>3.262233375156838E-2</v>
      </c>
    </row>
    <row r="67" spans="1:14" x14ac:dyDescent="0.25">
      <c r="A67">
        <v>5</v>
      </c>
      <c r="B67">
        <v>10</v>
      </c>
      <c r="C67">
        <v>2.1</v>
      </c>
      <c r="D67">
        <f t="shared" si="2"/>
        <v>21</v>
      </c>
      <c r="E67" s="8">
        <v>6</v>
      </c>
      <c r="F67" t="s">
        <v>9</v>
      </c>
      <c r="G67">
        <v>138</v>
      </c>
      <c r="H67">
        <v>0</v>
      </c>
      <c r="I67">
        <f t="shared" si="21"/>
        <v>0.1085</v>
      </c>
      <c r="J67">
        <f t="shared" si="23"/>
        <v>935</v>
      </c>
      <c r="K67">
        <f t="shared" si="24"/>
        <v>26</v>
      </c>
      <c r="L67">
        <f t="shared" si="22"/>
        <v>2.7807486631016044E-2</v>
      </c>
    </row>
    <row r="68" spans="1:14" x14ac:dyDescent="0.25">
      <c r="A68">
        <v>6</v>
      </c>
      <c r="B68">
        <v>12.5</v>
      </c>
      <c r="C68">
        <v>2.2000000000000002</v>
      </c>
      <c r="D68">
        <f t="shared" ref="D68:D72" si="25">C68*10</f>
        <v>22</v>
      </c>
      <c r="E68" s="8">
        <v>7</v>
      </c>
      <c r="F68" t="s">
        <v>9</v>
      </c>
      <c r="G68">
        <v>133</v>
      </c>
      <c r="H68">
        <v>0</v>
      </c>
      <c r="I68">
        <f t="shared" si="21"/>
        <v>0.1085</v>
      </c>
      <c r="J68">
        <f t="shared" si="23"/>
        <v>1068</v>
      </c>
      <c r="K68">
        <f t="shared" si="24"/>
        <v>26</v>
      </c>
      <c r="L68">
        <f t="shared" si="22"/>
        <v>2.4344569288389514E-2</v>
      </c>
    </row>
    <row r="69" spans="1:14" x14ac:dyDescent="0.25">
      <c r="A69">
        <v>7</v>
      </c>
      <c r="B69">
        <v>15</v>
      </c>
      <c r="C69">
        <v>1.6</v>
      </c>
      <c r="D69">
        <f t="shared" si="25"/>
        <v>16</v>
      </c>
      <c r="E69" s="8">
        <v>8</v>
      </c>
      <c r="F69" t="s">
        <v>9</v>
      </c>
      <c r="G69">
        <v>133</v>
      </c>
      <c r="H69">
        <v>0</v>
      </c>
      <c r="I69">
        <f t="shared" si="21"/>
        <v>0.1085</v>
      </c>
      <c r="J69">
        <f t="shared" si="23"/>
        <v>1201</v>
      </c>
      <c r="K69">
        <f t="shared" si="24"/>
        <v>26</v>
      </c>
      <c r="L69">
        <f t="shared" si="22"/>
        <v>2.1648626144879269E-2</v>
      </c>
    </row>
    <row r="70" spans="1:14" x14ac:dyDescent="0.25">
      <c r="A70">
        <v>8</v>
      </c>
      <c r="B70">
        <v>17.5</v>
      </c>
      <c r="C70">
        <v>2.4</v>
      </c>
      <c r="D70">
        <f t="shared" si="25"/>
        <v>24</v>
      </c>
      <c r="E70" s="8">
        <v>9</v>
      </c>
      <c r="F70" t="s">
        <v>9</v>
      </c>
      <c r="G70">
        <v>144</v>
      </c>
      <c r="H70">
        <v>0</v>
      </c>
      <c r="I70">
        <f t="shared" si="21"/>
        <v>0.1085</v>
      </c>
      <c r="J70">
        <f t="shared" si="23"/>
        <v>1345</v>
      </c>
      <c r="K70">
        <f t="shared" si="24"/>
        <v>26</v>
      </c>
      <c r="L70">
        <f t="shared" si="22"/>
        <v>1.9330855018587362E-2</v>
      </c>
    </row>
    <row r="71" spans="1:14" x14ac:dyDescent="0.25">
      <c r="A71">
        <v>9</v>
      </c>
      <c r="B71">
        <v>20</v>
      </c>
      <c r="C71">
        <v>2.5</v>
      </c>
      <c r="D71">
        <f t="shared" si="25"/>
        <v>25</v>
      </c>
      <c r="E71" s="8">
        <v>10</v>
      </c>
      <c r="F71" t="s">
        <v>9</v>
      </c>
      <c r="G71">
        <v>156</v>
      </c>
      <c r="H71">
        <v>0</v>
      </c>
      <c r="I71">
        <f t="shared" si="21"/>
        <v>0.1085</v>
      </c>
      <c r="J71">
        <f t="shared" si="23"/>
        <v>1501</v>
      </c>
      <c r="K71">
        <f t="shared" si="24"/>
        <v>26</v>
      </c>
      <c r="L71">
        <f t="shared" si="22"/>
        <v>1.7321785476349102E-2</v>
      </c>
      <c r="M71" s="19">
        <f>L71*I71</f>
        <v>1.8794137241838775E-3</v>
      </c>
      <c r="N71" s="13">
        <f>M71/0.001</f>
        <v>1.8794137241838775</v>
      </c>
    </row>
    <row r="72" spans="1:14" s="7" customFormat="1" x14ac:dyDescent="0.25">
      <c r="A72" s="7">
        <v>10</v>
      </c>
      <c r="B72" s="7">
        <v>22.5</v>
      </c>
      <c r="C72" s="7">
        <v>1.9</v>
      </c>
      <c r="D72" s="7">
        <f t="shared" si="25"/>
        <v>19</v>
      </c>
      <c r="E72" s="9"/>
      <c r="M72" s="17"/>
      <c r="N72" s="12"/>
    </row>
    <row r="79" spans="1:14" x14ac:dyDescent="0.25">
      <c r="J79" t="s">
        <v>4</v>
      </c>
    </row>
  </sheetData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V </vt:lpstr>
      <vt:lpstr>Darknes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n</dc:creator>
  <cp:lastModifiedBy>Aidan</cp:lastModifiedBy>
  <dcterms:created xsi:type="dcterms:W3CDTF">2016-10-18T11:18:40Z</dcterms:created>
  <dcterms:modified xsi:type="dcterms:W3CDTF">2017-06-21T14:04:14Z</dcterms:modified>
</cp:coreProperties>
</file>